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Y:\dep_genepi\data\projekte\EMC\EMC_methylation\Manuskript\revision_translational\"/>
    </mc:Choice>
  </mc:AlternateContent>
  <bookViews>
    <workbookView xWindow="0" yWindow="0" windowWidth="21600" windowHeight="9885" activeTab="1"/>
  </bookViews>
  <sheets>
    <sheet name="S1" sheetId="2" r:id="rId1"/>
    <sheet name="S2" sheetId="1" r:id="rId2"/>
    <sheet name="S3" sheetId="5" r:id="rId3"/>
    <sheet name="S4" sheetId="4" r:id="rId4"/>
    <sheet name="S5" sheetId="3" r:id="rId5"/>
    <sheet name="S6a TNXB" sheetId="7" r:id="rId6"/>
    <sheet name="S6b RABGAP1L" sheetId="8" r:id="rId7"/>
    <sheet name="S6c CYP2C18" sheetId="9" r:id="rId8"/>
    <sheet name="S6d UBE2E2" sheetId="10" r:id="rId9"/>
    <sheet name="S6e MOV10L1" sheetId="11" r:id="rId10"/>
    <sheet name="S6f LINC00696" sheetId="12" r:id="rId11"/>
    <sheet name="S6g NTNG1" sheetId="13" r:id="rId12"/>
    <sheet name="S6h COL7A1" sheetId="14" r:id="rId13"/>
    <sheet name="S6i AMT" sheetId="15" r:id="rId14"/>
    <sheet name="S6k NICN1" sheetId="16" r:id="rId15"/>
    <sheet name="S6l COX4I2" sheetId="17" r:id="rId16"/>
    <sheet name="S6m PPT2" sheetId="18" r:id="rId1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86" uniqueCount="737">
  <si>
    <t>Gene</t>
  </si>
  <si>
    <t>BETA</t>
  </si>
  <si>
    <t>SE</t>
  </si>
  <si>
    <t>meanM</t>
  </si>
  <si>
    <t>cg04568295</t>
  </si>
  <si>
    <t>SIRT7;MAFG;MAFG</t>
  </si>
  <si>
    <t>cg12444166</t>
  </si>
  <si>
    <t>NA</t>
  </si>
  <si>
    <t>cg11787195</t>
  </si>
  <si>
    <t>RDH12</t>
  </si>
  <si>
    <t>cg11759917</t>
  </si>
  <si>
    <t>HGS</t>
  </si>
  <si>
    <t>cg15054281</t>
  </si>
  <si>
    <t>MUC2</t>
  </si>
  <si>
    <t>cg06829788</t>
  </si>
  <si>
    <t>TRIM11</t>
  </si>
  <si>
    <t>cg01220322</t>
  </si>
  <si>
    <t>LOC374443;LOC374443;LOC374443</t>
  </si>
  <si>
    <t>cg19439329</t>
  </si>
  <si>
    <t>cg17085605</t>
  </si>
  <si>
    <t>EXOC6B;EXOC6B;EXOC6B;EXOC6B;EXOC6B;EXOC6B;EXOC6B;EXOC6B</t>
  </si>
  <si>
    <t>cg03192320</t>
  </si>
  <si>
    <t>SMYD3;SMYD3</t>
  </si>
  <si>
    <t>cg12706075</t>
  </si>
  <si>
    <t>ABCB1;RUNDC3B;RUNDC3B;RUNDC3B</t>
  </si>
  <si>
    <t>cg02770112</t>
  </si>
  <si>
    <t>PHC1</t>
  </si>
  <si>
    <t>cg10992686</t>
  </si>
  <si>
    <t>ARL3</t>
  </si>
  <si>
    <t>cg05270442</t>
  </si>
  <si>
    <t>RALB</t>
  </si>
  <si>
    <t>cg02107110</t>
  </si>
  <si>
    <t>WDR47;WDR47;WDR47</t>
  </si>
  <si>
    <t>cg00390735</t>
  </si>
  <si>
    <t>ADGRB1</t>
  </si>
  <si>
    <t>cg03350828</t>
  </si>
  <si>
    <t>LINC01798</t>
  </si>
  <si>
    <t>cg04089332</t>
  </si>
  <si>
    <t>MATN1;MATN1-AS1</t>
  </si>
  <si>
    <t>cg24860475</t>
  </si>
  <si>
    <t>PHLDA2</t>
  </si>
  <si>
    <t>cg01197302</t>
  </si>
  <si>
    <t>RADIL</t>
  </si>
  <si>
    <t>cg11171815</t>
  </si>
  <si>
    <t>NUP50;NUP50</t>
  </si>
  <si>
    <t>cg00232500</t>
  </si>
  <si>
    <t>FREM1</t>
  </si>
  <si>
    <t>cg14251889</t>
  </si>
  <si>
    <t>KIF26B</t>
  </si>
  <si>
    <t>cg09944434</t>
  </si>
  <si>
    <t>cg02734001</t>
  </si>
  <si>
    <t>TCF12;TCF12;TCF12;TCF12;TCF12;TCF12;TCF12;TCF12;TCF12;TCF12;TCF12;TCF12;TCF12;TCF12;TCF12;TCF12;TCF12;TCF12</t>
  </si>
  <si>
    <t>cg15701082</t>
  </si>
  <si>
    <t>CDC42BPB</t>
  </si>
  <si>
    <t>cg15831148</t>
  </si>
  <si>
    <t>EFCAB6;EFCAB6</t>
  </si>
  <si>
    <t>cg06687305</t>
  </si>
  <si>
    <t>CCDC17;CCDC17</t>
  </si>
  <si>
    <t>cg08129759</t>
  </si>
  <si>
    <t>GPR37L1</t>
  </si>
  <si>
    <t>cg11591082</t>
  </si>
  <si>
    <t>cg02507578</t>
  </si>
  <si>
    <t>NFE2L2;NFE2L2;NFE2L2;NFE2L2;NFE2L2;NFE2L2;NFE2L2;NFE2L2</t>
  </si>
  <si>
    <t>cg11057934</t>
  </si>
  <si>
    <t>CTNNBL1;CTNNBL1</t>
  </si>
  <si>
    <t>cg11318551</t>
  </si>
  <si>
    <t>FAM110B</t>
  </si>
  <si>
    <t>cg17343288</t>
  </si>
  <si>
    <t>FNDC7</t>
  </si>
  <si>
    <t>cg25151359</t>
  </si>
  <si>
    <t>HCK;HCK;HCK;HCK;HCK;HCK</t>
  </si>
  <si>
    <t>cg23360019</t>
  </si>
  <si>
    <t>cg14738823</t>
  </si>
  <si>
    <t>ERP27</t>
  </si>
  <si>
    <t>cg16195091</t>
  </si>
  <si>
    <t>TMEM235;TMEM235;TMEM235</t>
  </si>
  <si>
    <t>cg02068981</t>
  </si>
  <si>
    <t>CNIH1</t>
  </si>
  <si>
    <t>cg09583107</t>
  </si>
  <si>
    <t>ESRRB</t>
  </si>
  <si>
    <t>cg02845569</t>
  </si>
  <si>
    <t>CCDC114</t>
  </si>
  <si>
    <t>cg00498010</t>
  </si>
  <si>
    <t>FOXK1</t>
  </si>
  <si>
    <t>cg07687554</t>
  </si>
  <si>
    <t>EPS8L1</t>
  </si>
  <si>
    <t>cg22959474</t>
  </si>
  <si>
    <t>WBP2NL</t>
  </si>
  <si>
    <t>cg09260634</t>
  </si>
  <si>
    <t>INAFM1;INAFM1</t>
  </si>
  <si>
    <t>cg08227353</t>
  </si>
  <si>
    <t>KAZALD1;KAZALD1;KAZALD1</t>
  </si>
  <si>
    <t>cg06891043</t>
  </si>
  <si>
    <t>SLC2A4</t>
  </si>
  <si>
    <t>cg06353919</t>
  </si>
  <si>
    <t>LRP8;LRP8;LRP8;LRP8</t>
  </si>
  <si>
    <t>cg14220678</t>
  </si>
  <si>
    <t>cg11015508</t>
  </si>
  <si>
    <t>IQCJ-SCHIP1;IQCJ-SCHIP1;SCHIP1;SCHIP1;SCHIP1</t>
  </si>
  <si>
    <t>cg12268453</t>
  </si>
  <si>
    <t>GRIK4</t>
  </si>
  <si>
    <t>cg03640883</t>
  </si>
  <si>
    <t>LOC102724084;DYNLRB2;DYNLRB2;DYNLRB2;DYNLRB2</t>
  </si>
  <si>
    <t>cg16512069</t>
  </si>
  <si>
    <t>FAM98A;FAM98A</t>
  </si>
  <si>
    <t>cg13503816</t>
  </si>
  <si>
    <t>DACT1</t>
  </si>
  <si>
    <t>cg27045845</t>
  </si>
  <si>
    <t>LOC389705</t>
  </si>
  <si>
    <t>cg04392082</t>
  </si>
  <si>
    <t>SORBS2;SORBS2;SORBS2;SORBS2;SORBS2;SORBS2</t>
  </si>
  <si>
    <t>cg02428881</t>
  </si>
  <si>
    <t>GLMN;GLMN;GLMN;RPAP2</t>
  </si>
  <si>
    <t>cg27501022</t>
  </si>
  <si>
    <t>cg04348265</t>
  </si>
  <si>
    <t>cg10781087</t>
  </si>
  <si>
    <t>cg06075222</t>
  </si>
  <si>
    <t>PLBD2;PLBD2</t>
  </si>
  <si>
    <t>cg13646464</t>
  </si>
  <si>
    <t>cg09979655</t>
  </si>
  <si>
    <t>cg00103075</t>
  </si>
  <si>
    <t>cg14894341</t>
  </si>
  <si>
    <t>TAC4;TAC4;TAC4;TAC4;TAC4</t>
  </si>
  <si>
    <t>cg14174114</t>
  </si>
  <si>
    <t>cg10940833</t>
  </si>
  <si>
    <t>PSORS1C1;PSORS1C2</t>
  </si>
  <si>
    <t>cg08722675</t>
  </si>
  <si>
    <t>ACOX3;ACOX3</t>
  </si>
  <si>
    <t>cg01826354</t>
  </si>
  <si>
    <t>B3GNTL1;B3GNTL1;B3GNTL1</t>
  </si>
  <si>
    <t>cg18451131</t>
  </si>
  <si>
    <t>TNRC18</t>
  </si>
  <si>
    <t>cg22813542</t>
  </si>
  <si>
    <t>MIR100HG;MIR100HG;MIR100HG;MIR100HG;MIR100HG;MIR100HG;MIR100HG;MIR100HG;MIR100HG;MIR100HG;MIR100HG;MIR100HG;MIR100HG;MIR100HG;BLID</t>
  </si>
  <si>
    <t>cg21091629</t>
  </si>
  <si>
    <t>PGAP2;PGAP2;PGAP2;PGAP2;PGAP2;PGAP2;PGAP2;PGAP2;PGAP2;PGAP2;PGAP2;PGAP2;PGAP2;PGAP2;PGAP2;PGAP2;PGAP2;PGAP2;PGAP2;PGAP2;PGAP2;PGAP2;PGAP2;PGAP2;PGAP2;PGAP2;PGAP2;PGAP2;PGAP2;PGAP2;PGAP2;PGAP2;PGAP2;PGAP2;PGAP2</t>
  </si>
  <si>
    <t>cg07352539</t>
  </si>
  <si>
    <t>LOXL2</t>
  </si>
  <si>
    <t>cg25936815</t>
  </si>
  <si>
    <t>CRHR2;CRHR2</t>
  </si>
  <si>
    <t>cg01176947</t>
  </si>
  <si>
    <t>cg08247456</t>
  </si>
  <si>
    <t>LGR5;LGR5;LGR5;LGR5</t>
  </si>
  <si>
    <t>cg00480856</t>
  </si>
  <si>
    <t>WASL</t>
  </si>
  <si>
    <t>cg10249673</t>
  </si>
  <si>
    <t>cg27586880</t>
  </si>
  <si>
    <t>LINC01915</t>
  </si>
  <si>
    <t>cg04074908</t>
  </si>
  <si>
    <t>TMEM63B;TMEM63B</t>
  </si>
  <si>
    <t>cg10580067</t>
  </si>
  <si>
    <t>MIR1302-4</t>
  </si>
  <si>
    <t>cg11654333</t>
  </si>
  <si>
    <t>DCK</t>
  </si>
  <si>
    <t>cg24089263</t>
  </si>
  <si>
    <t>RCAN3AS;RCAN3AS;RCAN3AS;RCAN3AS</t>
  </si>
  <si>
    <t>cg03158780</t>
  </si>
  <si>
    <t>cg15055808</t>
  </si>
  <si>
    <t>EID2</t>
  </si>
  <si>
    <t>cg09863532</t>
  </si>
  <si>
    <t>cg03713823</t>
  </si>
  <si>
    <t>cg12254515</t>
  </si>
  <si>
    <t>DERL1;DERL1;DERL1</t>
  </si>
  <si>
    <t>cg05500893</t>
  </si>
  <si>
    <t>PSKH2</t>
  </si>
  <si>
    <t>cg05932992</t>
  </si>
  <si>
    <t>cg16514261</t>
  </si>
  <si>
    <t>SLC12A5;SLC12A5</t>
  </si>
  <si>
    <t>cg12804441</t>
  </si>
  <si>
    <t>EFHD1;EFHD1;EFHD1</t>
  </si>
  <si>
    <t>cg18222580</t>
  </si>
  <si>
    <t>cg00736958</t>
  </si>
  <si>
    <t>LINC00696</t>
  </si>
  <si>
    <t>cg04774679</t>
  </si>
  <si>
    <t>AGAP1;AGAP1;AGAP1</t>
  </si>
  <si>
    <t>cg22230224</t>
  </si>
  <si>
    <t>ANO7</t>
  </si>
  <si>
    <t>cg20911180</t>
  </si>
  <si>
    <t>GUCY2EP</t>
  </si>
  <si>
    <t>cg00089353</t>
  </si>
  <si>
    <t>PPM1L</t>
  </si>
  <si>
    <t>cg23067881</t>
  </si>
  <si>
    <t>MYBPC1;MYBPC1;MYBPC1;MYBPC1;MYBPC1;MYBPC1;MYBPC1;MYBPC1;MYBPC1;MYBPC1</t>
  </si>
  <si>
    <t>cg15392722</t>
  </si>
  <si>
    <t>ASRGL1;ASRGL1</t>
  </si>
  <si>
    <t>Supplementary Table S2. Regression coefficients for top 100 differentially methylated positions associated with early improvement after two weeks.</t>
  </si>
  <si>
    <t>Position</t>
  </si>
  <si>
    <t>CpG</t>
  </si>
  <si>
    <t>P</t>
  </si>
  <si>
    <t>N</t>
  </si>
  <si>
    <t>FDR</t>
  </si>
  <si>
    <t>Supplementary Table S1. Regression coefficients for top 100 differentially methylated positions associated with response after four weeks.</t>
  </si>
  <si>
    <t>cg09209683</t>
  </si>
  <si>
    <t>cg02108692</t>
  </si>
  <si>
    <t>PAX4</t>
  </si>
  <si>
    <t>cg17029376</t>
  </si>
  <si>
    <t>cg11174410</t>
  </si>
  <si>
    <t>ZNF718;ZNF718;ZNF718;ZNF718;ZNF718</t>
  </si>
  <si>
    <t>cg00870837</t>
  </si>
  <si>
    <t>cg25877847</t>
  </si>
  <si>
    <t>COL7A1</t>
  </si>
  <si>
    <t>cg01103464</t>
  </si>
  <si>
    <t>cg18806093</t>
  </si>
  <si>
    <t>cg27072734</t>
  </si>
  <si>
    <t>CHST8;CHST8</t>
  </si>
  <si>
    <t>cg26840133</t>
  </si>
  <si>
    <t>cg27483571</t>
  </si>
  <si>
    <t>cg13072775</t>
  </si>
  <si>
    <t>PCDHB13</t>
  </si>
  <si>
    <t>cg01136571</t>
  </si>
  <si>
    <t>MCEE;MPHOSPH10</t>
  </si>
  <si>
    <t>cg22132520</t>
  </si>
  <si>
    <t>EIF4H;EIF4H</t>
  </si>
  <si>
    <t>cg04687439</t>
  </si>
  <si>
    <t>cg24277586</t>
  </si>
  <si>
    <t>cg05241732</t>
  </si>
  <si>
    <t>MYH6;MIR208A</t>
  </si>
  <si>
    <t>cg08521967</t>
  </si>
  <si>
    <t>GJC2</t>
  </si>
  <si>
    <t>cg22694635</t>
  </si>
  <si>
    <t>APLP1;APLP1</t>
  </si>
  <si>
    <t>cg10607599</t>
  </si>
  <si>
    <t>cg22903402</t>
  </si>
  <si>
    <t>MYO7B</t>
  </si>
  <si>
    <t>cg07918777</t>
  </si>
  <si>
    <t>PTGFRN</t>
  </si>
  <si>
    <t>cg24740325</t>
  </si>
  <si>
    <t>AACS;AACS;AACS</t>
  </si>
  <si>
    <t>cg07416876</t>
  </si>
  <si>
    <t>cg26180191</t>
  </si>
  <si>
    <t>SDK1</t>
  </si>
  <si>
    <t>cg12473797</t>
  </si>
  <si>
    <t>PRDM16;PRDM16</t>
  </si>
  <si>
    <t>cg17702583</t>
  </si>
  <si>
    <t>KDR</t>
  </si>
  <si>
    <t>cg06460717</t>
  </si>
  <si>
    <t>PCDH8;PCDH8</t>
  </si>
  <si>
    <t>cg17258816</t>
  </si>
  <si>
    <t>KCTD2</t>
  </si>
  <si>
    <t>cg01534547</t>
  </si>
  <si>
    <t>FGD6</t>
  </si>
  <si>
    <t>cg21633026</t>
  </si>
  <si>
    <t>CA8;CA8;CA8;CA8;CA8</t>
  </si>
  <si>
    <t>cg13258131</t>
  </si>
  <si>
    <t>cg03289369</t>
  </si>
  <si>
    <t>AASDH;AASDH;AASDH;AASDH;AASDH;AASDH;AASDH;AASDH;AASDH;AASDH</t>
  </si>
  <si>
    <t>cg05074392</t>
  </si>
  <si>
    <t>PDE4DIP;PDE4DIP;PDE4DIP;PDE4DIP;PDE4DIP;PDE4DIP;PDE4DIP;PDE4DIP</t>
  </si>
  <si>
    <t>cg06770677</t>
  </si>
  <si>
    <t>SMO</t>
  </si>
  <si>
    <t>cg07751214</t>
  </si>
  <si>
    <t>CLUAP1;CLUAP1;CLUAP1</t>
  </si>
  <si>
    <t>cg15754084</t>
  </si>
  <si>
    <t>PEX5;PEX5;PEX5;PEX5;PEX5;PEX5</t>
  </si>
  <si>
    <t>cg07115955</t>
  </si>
  <si>
    <t>PARN;PARN;PARN</t>
  </si>
  <si>
    <t>cg22884717</t>
  </si>
  <si>
    <t>cg01405629</t>
  </si>
  <si>
    <t>cg22424909</t>
  </si>
  <si>
    <t>MCF2L;MCF2L</t>
  </si>
  <si>
    <t>cg05466207</t>
  </si>
  <si>
    <t>cg24170465</t>
  </si>
  <si>
    <t>FAM198B;FAM198B;FAM198B</t>
  </si>
  <si>
    <t>cg19819320</t>
  </si>
  <si>
    <t>cg01502829</t>
  </si>
  <si>
    <t>BCAN</t>
  </si>
  <si>
    <t>cg16049494</t>
  </si>
  <si>
    <t>cg04402891</t>
  </si>
  <si>
    <t>LINC01749;LINC00029;LINC01056</t>
  </si>
  <si>
    <t>cg04329519</t>
  </si>
  <si>
    <t>LOC102723493</t>
  </si>
  <si>
    <t>cg27260218</t>
  </si>
  <si>
    <t>TTLL6</t>
  </si>
  <si>
    <t>cg04360144</t>
  </si>
  <si>
    <t>NCK1;NCK1</t>
  </si>
  <si>
    <t>cg17888232</t>
  </si>
  <si>
    <t>cg06630455</t>
  </si>
  <si>
    <t>TFAP2A;TFAP2A;TFAP2A</t>
  </si>
  <si>
    <t>cg26252641</t>
  </si>
  <si>
    <t>C12orf56;C12orf56</t>
  </si>
  <si>
    <t>cg05996224</t>
  </si>
  <si>
    <t>CRY2;CRY2</t>
  </si>
  <si>
    <t>cg23132268</t>
  </si>
  <si>
    <t>JAKMIP2;JAKMIP2;JAKMIP2;JAKMIP2</t>
  </si>
  <si>
    <t>cg07688836</t>
  </si>
  <si>
    <t>cg12504148</t>
  </si>
  <si>
    <t>DNAJC15</t>
  </si>
  <si>
    <t>cg09396704</t>
  </si>
  <si>
    <t>PPFIA4;PPFIA4</t>
  </si>
  <si>
    <t>cg13924996</t>
  </si>
  <si>
    <t>GRK2</t>
  </si>
  <si>
    <t>cg03739354</t>
  </si>
  <si>
    <t>cg19884964</t>
  </si>
  <si>
    <t>cg15443223</t>
  </si>
  <si>
    <t>cg19758151</t>
  </si>
  <si>
    <t>cg16145913</t>
  </si>
  <si>
    <t>IL7R;IL7R</t>
  </si>
  <si>
    <t>cg04993898</t>
  </si>
  <si>
    <t>cg26231582</t>
  </si>
  <si>
    <t>KNSTRN;KNSTRN;KNSTRN</t>
  </si>
  <si>
    <t>cg03046775</t>
  </si>
  <si>
    <t>MAML3</t>
  </si>
  <si>
    <t>cg06795078</t>
  </si>
  <si>
    <t>ATXN1;ATXN1</t>
  </si>
  <si>
    <t>cg11471138</t>
  </si>
  <si>
    <t>cg18165248</t>
  </si>
  <si>
    <t>PFDN2;NIT1;NIT1;NIT1;NIT1</t>
  </si>
  <si>
    <t>cg13005202</t>
  </si>
  <si>
    <t>cg01866308</t>
  </si>
  <si>
    <t>cg18685394</t>
  </si>
  <si>
    <t>cg22170602</t>
  </si>
  <si>
    <t>CDC73</t>
  </si>
  <si>
    <t>cg05473289</t>
  </si>
  <si>
    <t>TNXB</t>
  </si>
  <si>
    <t>cg10981747</t>
  </si>
  <si>
    <t>CASP7;CASP7;CASP7;CASP7;CASP7;CASP7;CASP7</t>
  </si>
  <si>
    <t>cg19371266</t>
  </si>
  <si>
    <t>AP2A1;AP2A1</t>
  </si>
  <si>
    <t>cg17957954</t>
  </si>
  <si>
    <t>ARL15</t>
  </si>
  <si>
    <t>cg07855221</t>
  </si>
  <si>
    <t>cg21962013</t>
  </si>
  <si>
    <t>ATP8A2;ATP8A2</t>
  </si>
  <si>
    <t>cg13077857</t>
  </si>
  <si>
    <t>SLC9A9</t>
  </si>
  <si>
    <t>DE</t>
  </si>
  <si>
    <t>HALLMARK_TNFA_SIGNALING_VIA_NFKB</t>
  </si>
  <si>
    <t>HALLMARK_HYPOXIA</t>
  </si>
  <si>
    <t>HALLMARK_CHOLESTEROL_HOMEOSTASIS</t>
  </si>
  <si>
    <t>HALLMARK_MITOTIC_SPINDLE</t>
  </si>
  <si>
    <t>HALLMARK_WNT_BETA_CATENIN_SIGNALING</t>
  </si>
  <si>
    <t>HALLMARK_TGF_BETA_SIGNALING</t>
  </si>
  <si>
    <t>HALLMARK_IL6_JAK_STAT3_SIGNALING</t>
  </si>
  <si>
    <t>HALLMARK_DNA_REPAIR</t>
  </si>
  <si>
    <t>HALLMARK_G2M_CHECKPOINT</t>
  </si>
  <si>
    <t>HALLMARK_APOPTOSIS</t>
  </si>
  <si>
    <t>HALLMARK_NOTCH_SIGNALING</t>
  </si>
  <si>
    <t>HALLMARK_ADIPOGENESIS</t>
  </si>
  <si>
    <t>HALLMARK_ESTROGEN_RESPONSE_EARLY</t>
  </si>
  <si>
    <t>HALLMARK_ESTROGEN_RESPONSE_LATE</t>
  </si>
  <si>
    <t>HALLMARK_ANDROGEN_RESPONSE</t>
  </si>
  <si>
    <t>HALLMARK_MYOGENESIS</t>
  </si>
  <si>
    <t>HALLMARK_PROTEIN_SECRETION</t>
  </si>
  <si>
    <t>HALLMARK_INTERFERON_ALPHA_RESPONSE</t>
  </si>
  <si>
    <t>HALLMARK_INTERFERON_GAMMA_RESPONSE</t>
  </si>
  <si>
    <t>HALLMARK_APICAL_JUNCTION</t>
  </si>
  <si>
    <t>HALLMARK_APICAL_SURFACE</t>
  </si>
  <si>
    <t>HALLMARK_HEDGEHOG_SIGNALING</t>
  </si>
  <si>
    <t>HALLMARK_COMPLEMENT</t>
  </si>
  <si>
    <t>HALLMARK_UNFOLDED_PROTEIN_RESPONSE</t>
  </si>
  <si>
    <t>HALLMARK_PI3K_AKT_MTOR_SIGNALING</t>
  </si>
  <si>
    <t>HALLMARK_MTORC1_SIGNALING</t>
  </si>
  <si>
    <t>HALLMARK_E2F_TARGETS</t>
  </si>
  <si>
    <t>HALLMARK_MYC_TARGETS_V1</t>
  </si>
  <si>
    <t>HALLMARK_MYC_TARGETS_V2</t>
  </si>
  <si>
    <t>HALLMARK_EPITHELIAL_MESENCHYMAL_TRANSITION</t>
  </si>
  <si>
    <t>HALLMARK_INFLAMMATORY_RESPONSE</t>
  </si>
  <si>
    <t>HALLMARK_XENOBIOTIC_METABOLISM</t>
  </si>
  <si>
    <t>HALLMARK_FATTY_ACID_METABOLISM</t>
  </si>
  <si>
    <t>HALLMARK_OXIDATIVE_PHOSPHORYLATION</t>
  </si>
  <si>
    <t>HALLMARK_GLYCOLYSIS</t>
  </si>
  <si>
    <t>HALLMARK_REACTIVE_OXYGEN_SPECIES_PATHWAY</t>
  </si>
  <si>
    <t>HALLMARK_P53_PATHWAY</t>
  </si>
  <si>
    <t>HALLMARK_UV_RESPONSE_UP</t>
  </si>
  <si>
    <t>HALLMARK_UV_RESPONSE_DN</t>
  </si>
  <si>
    <t>HALLMARK_ANGIOGENESIS</t>
  </si>
  <si>
    <t>HALLMARK_HEME_METABOLISM</t>
  </si>
  <si>
    <t>HALLMARK_COAGULATION</t>
  </si>
  <si>
    <t>HALLMARK_IL2_STAT5_SIGNALING</t>
  </si>
  <si>
    <t>HALLMARK_BILE_ACID_METABOLISM</t>
  </si>
  <si>
    <t>HALLMARK_PEROXISOME</t>
  </si>
  <si>
    <t>HALLMARK_ALLOGRAFT_REJECTION</t>
  </si>
  <si>
    <t>HALLMARK_SPERMATOGENESIS</t>
  </si>
  <si>
    <t>HALLMARK_KRAS_SIGNALING_UP</t>
  </si>
  <si>
    <t>HALLMARK_KRAS_SIGNALING_DN</t>
  </si>
  <si>
    <t>HALLMARK_PANCREAS_BETA_CELLS</t>
  </si>
  <si>
    <t>Gene Set</t>
  </si>
  <si>
    <t>Supplementary Table S4. Results of enrichment analysis of hallmark gene sets for response.</t>
  </si>
  <si>
    <t>Supplementary Table S5. Results of enrichment analysis of hallmark gene sets for early improvement.</t>
  </si>
  <si>
    <t>GDF2</t>
  </si>
  <si>
    <t>PTH2R</t>
  </si>
  <si>
    <t>LOC101927752;CLN8</t>
  </si>
  <si>
    <t>Chromosome</t>
  </si>
  <si>
    <t>Start</t>
  </si>
  <si>
    <t>Ende</t>
  </si>
  <si>
    <t>N probes</t>
  </si>
  <si>
    <t>Sidak P</t>
  </si>
  <si>
    <t>RABGAP1L</t>
  </si>
  <si>
    <t>CCDC17</t>
  </si>
  <si>
    <t>COL18A1</t>
  </si>
  <si>
    <t>STOX2</t>
  </si>
  <si>
    <t>SORBS2</t>
  </si>
  <si>
    <t>NUDT12</t>
  </si>
  <si>
    <t>Supplementary Table S3. Differentially Methylated Regions Associated with Early Improvement after Two Weeks.</t>
  </si>
  <si>
    <t>Direction</t>
  </si>
  <si>
    <t>++</t>
  </si>
  <si>
    <t>--</t>
  </si>
  <si>
    <t>Lamb/mutton intake</t>
  </si>
  <si>
    <t>Nutritional</t>
  </si>
  <si>
    <t>Eosinophil count</t>
  </si>
  <si>
    <t>Immunological</t>
  </si>
  <si>
    <t>Anilides</t>
  </si>
  <si>
    <t>Environmental</t>
  </si>
  <si>
    <t>Lymphocyte percentage of white cells (two-way meta)</t>
  </si>
  <si>
    <t>Cognitive performance</t>
  </si>
  <si>
    <t>Cognitive</t>
  </si>
  <si>
    <t>Systemic Lupus Erythematosus</t>
  </si>
  <si>
    <t>Skeletal</t>
  </si>
  <si>
    <t>Triglycerides cholesterol</t>
  </si>
  <si>
    <t>Metabolic</t>
  </si>
  <si>
    <t>Medication for cholesterol, blood pressure or diabetes: Cholesterol lowering medication</t>
  </si>
  <si>
    <t>Activities</t>
  </si>
  <si>
    <t>Agents acting on the renin-angiotensin system</t>
  </si>
  <si>
    <t>Drive faster than motorway speed limit</t>
  </si>
  <si>
    <t>Lymphocyte percentage of white cells (three-way meta)</t>
  </si>
  <si>
    <t>Neuroticism score</t>
  </si>
  <si>
    <t>Psychiatric</t>
  </si>
  <si>
    <t>MICB - MHC class I polypeptide-related sequence B</t>
  </si>
  <si>
    <t>Cell</t>
  </si>
  <si>
    <t>Body Mass Index (male)</t>
  </si>
  <si>
    <t>High blood pressure</t>
  </si>
  <si>
    <t>Cardiovascular</t>
  </si>
  <si>
    <t>Arms-arm fat ratio (female)</t>
  </si>
  <si>
    <t>Neutrophil percentage of white cells (two-way meta)</t>
  </si>
  <si>
    <t>Aspartate aminotransferase</t>
  </si>
  <si>
    <t>Facial ageing</t>
  </si>
  <si>
    <t>Calcium channel blockers</t>
  </si>
  <si>
    <t>Non-cancer illness code, self-reported: hayfever/allergic rhinitis</t>
  </si>
  <si>
    <t>Respiratory</t>
  </si>
  <si>
    <t>Body Mass Index (female)</t>
  </si>
  <si>
    <t>Primary biliary cirrhosis</t>
  </si>
  <si>
    <t>Gastrointestinal</t>
  </si>
  <si>
    <t>Neutrophil percentage of white cells (three-way meta)</t>
  </si>
  <si>
    <t>Educational attainment</t>
  </si>
  <si>
    <t>Environment</t>
  </si>
  <si>
    <t>Diastolic Blood Pressure (automated reading)</t>
  </si>
  <si>
    <t>Asthma, hay fever or eczema</t>
  </si>
  <si>
    <t>Neuroticism (MA GWAMA)</t>
  </si>
  <si>
    <t>Hair colour (natural, before greying): Dark brown</t>
  </si>
  <si>
    <t>Dermatological</t>
  </si>
  <si>
    <t>Depressive symptoms (univariate)</t>
  </si>
  <si>
    <t>Type 2 Diabetes (adjusted for BMI)</t>
  </si>
  <si>
    <t>Endocrine</t>
  </si>
  <si>
    <t>Schizophrenia/Bipolar disorder</t>
  </si>
  <si>
    <t>Nervous feelings</t>
  </si>
  <si>
    <t>Depressive symptoms (MA GWAMA)</t>
  </si>
  <si>
    <t>Treatment/medication code: ventolin 100micrograms inhaler</t>
  </si>
  <si>
    <t>Arms-arm fat ratio (male)</t>
  </si>
  <si>
    <t>Type 2 Diabetes</t>
  </si>
  <si>
    <t>Alcohol intake frequency</t>
  </si>
  <si>
    <t>Neuroticism</t>
  </si>
  <si>
    <t>Height</t>
  </si>
  <si>
    <t>Crohn's Disease</t>
  </si>
  <si>
    <t>Total cholesterol</t>
  </si>
  <si>
    <t>Waist circumference</t>
  </si>
  <si>
    <t>Ulcerative colitis</t>
  </si>
  <si>
    <t>Neuroticism (univariate)</t>
  </si>
  <si>
    <t>Body Mass Index</t>
  </si>
  <si>
    <t>Plateletcrit (two-way meta)</t>
  </si>
  <si>
    <t>Wheeze or whistling in the chest in last year</t>
  </si>
  <si>
    <t>Doctor diagnosed asthma</t>
  </si>
  <si>
    <t>Platelet distribution width (three-way meta)</t>
  </si>
  <si>
    <t>Red cell distribution width (two-way meta)</t>
  </si>
  <si>
    <t>Systolic Blood Pressure (automated reading)</t>
  </si>
  <si>
    <t>Non-cancer illness code, self-reported: eczema/dermatitis</t>
  </si>
  <si>
    <t>Coronary artery disease and triglyceride (bivariate)</t>
  </si>
  <si>
    <t>Medication for cholesterol, blood pressure or diabetes: Blood pressure medication</t>
  </si>
  <si>
    <t>Overall health rating</t>
  </si>
  <si>
    <t>Ease of skin tanning</t>
  </si>
  <si>
    <t>C4A C4B - Complement C4</t>
  </si>
  <si>
    <t>Nervous feelings (NERV-FEEL)</t>
  </si>
  <si>
    <t>Geographic atrophy</t>
  </si>
  <si>
    <t>Ophthalmological</t>
  </si>
  <si>
    <t>Waist-hip ratio (male)</t>
  </si>
  <si>
    <t>Hot drink temperature</t>
  </si>
  <si>
    <t>Mean corpuscular hemoglobin concentration (two-way meta)</t>
  </si>
  <si>
    <t>Coronary artery disease and total cholesterol (bivariate)</t>
  </si>
  <si>
    <t>Schizophrenia</t>
  </si>
  <si>
    <t>Platelet distribution width (two-way meta)</t>
  </si>
  <si>
    <t>Psoriasis</t>
  </si>
  <si>
    <t>Well-being spectrum</t>
  </si>
  <si>
    <t>Schizophrenia vs Bipolar disorder</t>
  </si>
  <si>
    <t>Ankylosing spondylitis</t>
  </si>
  <si>
    <t>Connective Tissue</t>
  </si>
  <si>
    <t>Non-cancer illness code, self-reported: hypertension</t>
  </si>
  <si>
    <t>Worrier / anxious feelings (WORRY)</t>
  </si>
  <si>
    <t>Neovascular disease</t>
  </si>
  <si>
    <t>MMP8 - Neutrophil collagenase</t>
  </si>
  <si>
    <t>Hematocrit (two-way meta)</t>
  </si>
  <si>
    <t>Non-cancer illness code, self-reported: high cholesterol</t>
  </si>
  <si>
    <t>Monocyte percentage of white cells (three-way meta)</t>
  </si>
  <si>
    <t>Worrier / anxious feelings</t>
  </si>
  <si>
    <t>Neuroticism sum score</t>
  </si>
  <si>
    <t>Inflammatory Bowel Disease</t>
  </si>
  <si>
    <t>Monocyte percentage of white cells (two-way meta)</t>
  </si>
  <si>
    <t>Waist-hip ratio (female)</t>
  </si>
  <si>
    <t>CD8+ T cell level</t>
  </si>
  <si>
    <t>Glucocorticoids</t>
  </si>
  <si>
    <t>Granulocyte percentage of myeloid white cells (two-way meta)</t>
  </si>
  <si>
    <t>Mean corpuscular hemoglobin concentration (three-way meta)</t>
  </si>
  <si>
    <t>Worry subcluster</t>
  </si>
  <si>
    <t>Red cell distribution width (three-way meta)</t>
  </si>
  <si>
    <t>Granulocyte percentage of myeloid white cells (three-way meta)</t>
  </si>
  <si>
    <t>Non-cancer illness code, self-reported: diabetes</t>
  </si>
  <si>
    <t>Impedance measures - Body Mass Index (BMI)</t>
  </si>
  <si>
    <t>Human-virus - gp41 C34 peptide, HIV</t>
  </si>
  <si>
    <t>Automobile speeding propensity</t>
  </si>
  <si>
    <t>BioRxiv: https://doi.org/10.1101/261081</t>
  </si>
  <si>
    <t>Impedance measures - Leg fat mass (right)</t>
  </si>
  <si>
    <t>Impedance measures - Arm fat mass (left)</t>
  </si>
  <si>
    <t>Impedance measures - Leg fat mass (left)</t>
  </si>
  <si>
    <t>Mouth/teeth dental problems: Mouth ulcers</t>
  </si>
  <si>
    <t>Body Structures</t>
  </si>
  <si>
    <t>Hematocrit (three-way meta)</t>
  </si>
  <si>
    <t>Impedance measures - Trunk fat percentage</t>
  </si>
  <si>
    <t>Number of self-reported non-cancer illnesses</t>
  </si>
  <si>
    <t>Mortality</t>
  </si>
  <si>
    <t>Impedance measures - Arm fat mass (right)</t>
  </si>
  <si>
    <t>Basophil count (two-way meta)</t>
  </si>
  <si>
    <t>Long-standing illness, disability or infirmity</t>
  </si>
  <si>
    <t>Impedance measures - Trunk fat mass</t>
  </si>
  <si>
    <t>Impedance measures - Whole body fat mass</t>
  </si>
  <si>
    <t>Red blood cell count (two-way meta)</t>
  </si>
  <si>
    <t>Vitiligo (late onset)</t>
  </si>
  <si>
    <t>Ulcerative Colitis</t>
  </si>
  <si>
    <t>Impedance measures - Arm fat percentage (right)</t>
  </si>
  <si>
    <t>Asthma (adult-onset)</t>
  </si>
  <si>
    <t>Impedance measures - Arm fat percentage (left)</t>
  </si>
  <si>
    <t>Vascular/heart problems diagnosed by doctor: High blood pressure</t>
  </si>
  <si>
    <t>Impedance measures - Body fat percentage</t>
  </si>
  <si>
    <t>FVC</t>
  </si>
  <si>
    <t>Plateletcrit (three-way meta)</t>
  </si>
  <si>
    <t>Impedance measures - Leg fat percentage (right)</t>
  </si>
  <si>
    <t>Neutrophil percentage of granulocytes (two-way meta)</t>
  </si>
  <si>
    <t>Mean corpuscular volume (two-way meta)</t>
  </si>
  <si>
    <t>Impedance measures - Leg fat percentage (left)</t>
  </si>
  <si>
    <t>Impedance measures - Impedance of leg (right)</t>
  </si>
  <si>
    <t>High light scatter percentage of red cells (two-way meta)</t>
  </si>
  <si>
    <t>Mean corpuscular hemoglobin (two-way meta)</t>
  </si>
  <si>
    <t>Age-related Macular Degeneration</t>
  </si>
  <si>
    <t>Waist-hip ratio (adjusted for BMI, female)</t>
  </si>
  <si>
    <t>Impedance measures - Impedance of arm (right)</t>
  </si>
  <si>
    <t>Adrenergics, inhalants</t>
  </si>
  <si>
    <t>Waist-hip ratio (adjusted for BMI, male)</t>
  </si>
  <si>
    <t>Taking other prescription medications</t>
  </si>
  <si>
    <t>Neutrophil percentage of granulocytes (three-way meta)</t>
  </si>
  <si>
    <t>High light scatter percentage of red cells (three-way meta)</t>
  </si>
  <si>
    <t>Mean corpuscular volume (three-way meta)</t>
  </si>
  <si>
    <t>Eosinophil percentage of granulocytes (two-way meta)</t>
  </si>
  <si>
    <t>Diabetes (diagnosed by doctor)</t>
  </si>
  <si>
    <t>Multiple Sclerosis</t>
  </si>
  <si>
    <t>Neurological</t>
  </si>
  <si>
    <t>Hemoglobin concentration (two-way meta)</t>
  </si>
  <si>
    <t>Blood clot, DVT, bronchitis, emphysema, asthma, rhinitis, eczema, allergy diagnosed by doctor: Hayfever, allergic rhinitis or eczema</t>
  </si>
  <si>
    <t>Impedance measures - Impedance of leg (left)</t>
  </si>
  <si>
    <t>Asthma (child-onset)</t>
  </si>
  <si>
    <t>Impedance measures - Impedance of arm (left)</t>
  </si>
  <si>
    <t>Hemoglobin concentration (three-way meta)</t>
  </si>
  <si>
    <t>Red blood cell count (three-way meta)</t>
  </si>
  <si>
    <t>Diagnoses - secondary ICD10: J45 Asthma</t>
  </si>
  <si>
    <t>Eosinophil percentage of granulocytes (three-way meta)</t>
  </si>
  <si>
    <t>FEV1</t>
  </si>
  <si>
    <t>CD4:CD8 lymphocyte ratio</t>
  </si>
  <si>
    <t>Hip circumference</t>
  </si>
  <si>
    <t>Mean corpuscular hemoglobin (three-way meta)</t>
  </si>
  <si>
    <t>Number of treatments/medications taken</t>
  </si>
  <si>
    <t>Drugs used in diabetes</t>
  </si>
  <si>
    <t>High light scatter reticulocyte count (two-way meta)</t>
  </si>
  <si>
    <t>Impedance measures - Impedance of whole body</t>
  </si>
  <si>
    <t>Immunosuppressants</t>
  </si>
  <si>
    <t>Eosinophil percentage of white cells (two-way meta)</t>
  </si>
  <si>
    <t>Waist-hip ratio</t>
  </si>
  <si>
    <t>Reticulocyte fraction of red cells (two-way meta)</t>
  </si>
  <si>
    <t>C4A C4B - Complement C4b</t>
  </si>
  <si>
    <t>High light scatter reticulocyte count (three-way meta)</t>
  </si>
  <si>
    <t>Platelet count (two-way meta)</t>
  </si>
  <si>
    <t>Impedance measures - Weight</t>
  </si>
  <si>
    <t>Vitiligo (early onset)</t>
  </si>
  <si>
    <t>Eosinophil percentage of white cells (three-way meta)</t>
  </si>
  <si>
    <t>Basophil count (three-way meta)</t>
  </si>
  <si>
    <t>Weight</t>
  </si>
  <si>
    <t>Diagnoses - secondary ICD10: E03 Other hypothyroidism</t>
  </si>
  <si>
    <t>Mean platelet volume (three-way meta)</t>
  </si>
  <si>
    <t>Reticulocyte fraction of red cells (three-way meta)</t>
  </si>
  <si>
    <t>Non-cancer illness code, self-reported: asthma</t>
  </si>
  <si>
    <t>Mean platelet volume (two-way meta)</t>
  </si>
  <si>
    <t>PEF</t>
  </si>
  <si>
    <t>Platelet count (three-way meta)</t>
  </si>
  <si>
    <t>Reticulocyte count (two-way meta)</t>
  </si>
  <si>
    <t>Comparative height size at age 10</t>
  </si>
  <si>
    <t>Waist-hip ratio (adjusted for BMI)</t>
  </si>
  <si>
    <t>Blood clot, DVT, bronchitis, emphysema, asthma, rhinitis, eczema, allergy diagnosed by doctor: Asthma</t>
  </si>
  <si>
    <t>Impedance measures - Leg predicted mass (left)</t>
  </si>
  <si>
    <t>Impedance measures - Leg fat-free mass (left)</t>
  </si>
  <si>
    <t>Vitiligo</t>
  </si>
  <si>
    <t>Impedance measures - Leg predicted mass (right)</t>
  </si>
  <si>
    <t>Impedance measures - Leg fat-free mass (right)</t>
  </si>
  <si>
    <t>Impedance measures - Arm fat-free mass (right)</t>
  </si>
  <si>
    <t>Impedance measures - Arm predicted mass (right)</t>
  </si>
  <si>
    <t>Impedance measures - Arm predicted mass (left)</t>
  </si>
  <si>
    <t>Reticulocyte count (three-way meta)</t>
  </si>
  <si>
    <t>Impedance measures - Arm fat-free mass (left)</t>
  </si>
  <si>
    <t>Never eat eggs, dairy, wheat, sugar: Wheat products</t>
  </si>
  <si>
    <t>Type 1 Diabetes</t>
  </si>
  <si>
    <t>Impedance measures - Basal metabolic rate</t>
  </si>
  <si>
    <t>Treatment/medication code: levothyroxine sodium</t>
  </si>
  <si>
    <t>Monocyte count (two-way meta)</t>
  </si>
  <si>
    <t>FEV1/FVC ratio</t>
  </si>
  <si>
    <t>Impedance measures - Whole body water mass</t>
  </si>
  <si>
    <t>Impedance measures - Whole body fat-free mass</t>
  </si>
  <si>
    <t>Impedance measures - Trunk predicted mass</t>
  </si>
  <si>
    <t>Impedance measures - Trunk fat-free mass</t>
  </si>
  <si>
    <t>Sitting height</t>
  </si>
  <si>
    <t>Monocyte count (three-way meta)</t>
  </si>
  <si>
    <t>Neutrophil count (two-way meta)</t>
  </si>
  <si>
    <t>Sum basophil neutrophil count (two-way meta)</t>
  </si>
  <si>
    <t>Non-cancer illness code, self-reported: hypothyroidism/myxoedema</t>
  </si>
  <si>
    <t>Primary sclerosing cholangitis</t>
  </si>
  <si>
    <t>Eosinophil count (two-way meta)</t>
  </si>
  <si>
    <t>Sum neutrophil eosinophil count (two-way meta)</t>
  </si>
  <si>
    <t>Thyroid preparations</t>
  </si>
  <si>
    <t>Sum eosinophil basophil count (two-way meta)</t>
  </si>
  <si>
    <t>Granulocyte count (two-way meta)</t>
  </si>
  <si>
    <t>Immunoglobulin A deficiency</t>
  </si>
  <si>
    <t>Eosinophil count (three-way meta)</t>
  </si>
  <si>
    <t>Neutrophil count (three-way meta)</t>
  </si>
  <si>
    <t>Rheumatoid Arthritis</t>
  </si>
  <si>
    <t>Sum basophil neutrophil count (three-way meta)</t>
  </si>
  <si>
    <t>Myeloid white cell count (two-way meta)</t>
  </si>
  <si>
    <t>Sum eosinophil basophil count (three-way meta)</t>
  </si>
  <si>
    <t>Celiac disease</t>
  </si>
  <si>
    <t>Sum neutrophil eosinophil count (three-way meta)</t>
  </si>
  <si>
    <t>Granulocyte count (three-way meta)</t>
  </si>
  <si>
    <t>Myeloid white cell count (three-way meta)</t>
  </si>
  <si>
    <t>Standing height</t>
  </si>
  <si>
    <t>Lymphocyte count (two-way meta)</t>
  </si>
  <si>
    <t>Lymphocyte count (three-way meta)</t>
  </si>
  <si>
    <t>White blood cell count (two-way meta)</t>
  </si>
  <si>
    <t>White blood cell count (three-way meta)</t>
  </si>
  <si>
    <t>P-value</t>
  </si>
  <si>
    <t>Trait</t>
  </si>
  <si>
    <t>Domain</t>
  </si>
  <si>
    <t>Year</t>
  </si>
  <si>
    <t>PMID</t>
  </si>
  <si>
    <t>atlas ID</t>
  </si>
  <si>
    <t>GWAS Atlas results for TNXB (retrieved 30.03.2022)</t>
  </si>
  <si>
    <t>Resting heart rate</t>
  </si>
  <si>
    <t>Medication for pain relief, constipation, heartburn: Paracetamol</t>
  </si>
  <si>
    <t>Intelligence</t>
  </si>
  <si>
    <t>Neuroticism general factor</t>
  </si>
  <si>
    <t>Heel bone mineral density</t>
  </si>
  <si>
    <t>Frequency of tiredness / lethargy in last 2 weeks</t>
  </si>
  <si>
    <t>Tense / 'highly strung' (TENSE)</t>
  </si>
  <si>
    <t>Tense / 'highly strung'</t>
  </si>
  <si>
    <t>Mood swings</t>
  </si>
  <si>
    <t>Mood swings (MOOD)</t>
  </si>
  <si>
    <t>Fed-up feelings</t>
  </si>
  <si>
    <t>Nap during day</t>
  </si>
  <si>
    <t>Fed-up feelings (FED_UP)</t>
  </si>
  <si>
    <t>Osteoarthritis</t>
  </si>
  <si>
    <t>Miserableness (MIS)</t>
  </si>
  <si>
    <t>Miserableness</t>
  </si>
  <si>
    <t>Getting up in morning</t>
  </si>
  <si>
    <t>Tea intake</t>
  </si>
  <si>
    <t>Depressive affect subcluster</t>
  </si>
  <si>
    <t>Ease of getting up in the morning</t>
  </si>
  <si>
    <t>GWAS Atlas results for RABGAP1L (retrieved 30.03.2022)</t>
  </si>
  <si>
    <t>::::X-11469</t>
  </si>
  <si>
    <t>::::X-14473</t>
  </si>
  <si>
    <t>::::X-11787</t>
  </si>
  <si>
    <t>GWAS Atlas results for CYP2C18 (retrieved 30.03.2022)</t>
  </si>
  <si>
    <t>GWAS Atlas results for UBE2E2 (retrieved 30.03.2022)</t>
  </si>
  <si>
    <t>GWAS Atlas results for MOV10L1 (retrieved 30.03.2022)</t>
  </si>
  <si>
    <t>Macrophage inflammatory protein-1 (CCL4)</t>
  </si>
  <si>
    <t>GWAS Atlas results for LINC00696 (retrieved 30.03.2022)</t>
  </si>
  <si>
    <t>GWAS Atlas results for NTNG1 (retrieved 30.03.2022)</t>
  </si>
  <si>
    <t>Education - Qualifications</t>
  </si>
  <si>
    <t>Use of sun/uv protection</t>
  </si>
  <si>
    <t>GWAS Atlas results for COL7A1 (retrieved 30.03.2022)</t>
  </si>
  <si>
    <t>Usual walking pace</t>
  </si>
  <si>
    <t>Age completed full time education</t>
  </si>
  <si>
    <t>Estimated glomerular filtration rate</t>
  </si>
  <si>
    <t>Age at first live birth (female)</t>
  </si>
  <si>
    <t>Reproduction</t>
  </si>
  <si>
    <t>Trail making test - Duration to complete alphanumeric path (trail #2)</t>
  </si>
  <si>
    <t>Job involves mainly walking or standing</t>
  </si>
  <si>
    <t>Age when periods started (menarche) (female)</t>
  </si>
  <si>
    <t>Social support - Leisure/social activities: Adult education class</t>
  </si>
  <si>
    <t>Social Interactions</t>
  </si>
  <si>
    <t>Age first had sexual intercourse</t>
  </si>
  <si>
    <t>Fluid intelligence score</t>
  </si>
  <si>
    <t>Time spend outdoors in summer</t>
  </si>
  <si>
    <t>Age at menarche</t>
  </si>
  <si>
    <t>Job involves heavy manual or physical work</t>
  </si>
  <si>
    <t>Average total household income before tax</t>
  </si>
  <si>
    <t>Fluid intelligence test - Fluid intelligence score</t>
  </si>
  <si>
    <t>Verbal-numerical reasoning</t>
  </si>
  <si>
    <t>Estimated bone mineral density from heel ultrasounds</t>
  </si>
  <si>
    <t>Pulse rate (automated reading)</t>
  </si>
  <si>
    <t>Time spent watching television (TV)</t>
  </si>
  <si>
    <t>Immature fraction of reticulocytes (two-way meta)</t>
  </si>
  <si>
    <t>Immature fraction of reticulocytes (three-way meta)</t>
  </si>
  <si>
    <t>GWAS Atlas results for AMT (retrieved 30.03.2022)</t>
  </si>
  <si>
    <t>Estimated BMD</t>
  </si>
  <si>
    <t>Salt added to food</t>
  </si>
  <si>
    <t>GWAS Atlas results for NICN1 (retrieved 30.03.2022)</t>
  </si>
  <si>
    <t>Left putamen</t>
  </si>
  <si>
    <t>Right putamen</t>
  </si>
  <si>
    <t>Left pallidum</t>
  </si>
  <si>
    <t>Right pallidum</t>
  </si>
  <si>
    <t>GWAS Atlas results for COX4I2 (retrieved 30.03.2022)</t>
  </si>
  <si>
    <t>Hearing difficulty/problems with background noise</t>
  </si>
  <si>
    <t>Ear, Nose, Throat</t>
  </si>
  <si>
    <t>Asthma (fixed effect model)</t>
  </si>
  <si>
    <t>PRSS3 - Trypsin-3</t>
  </si>
  <si>
    <t>Diagnoses - secondary ICD10: I10 Essential (primary) hypertension</t>
  </si>
  <si>
    <t>Diagnoses - main ICD10: R31 Hematuria</t>
  </si>
  <si>
    <t>Infection</t>
  </si>
  <si>
    <t>HMG CoA reductase inhibitors</t>
  </si>
  <si>
    <t>Doctor diagnosed hayfever or allergic rhinitis</t>
  </si>
  <si>
    <t>Types of physical activity in last 4 weeks: Light DIY (eg: pruning, watering the lawn)</t>
  </si>
  <si>
    <t>Carpal tunnel syndrome</t>
  </si>
  <si>
    <t>Age hay fever, rhinitis or eczema diagnosed</t>
  </si>
  <si>
    <t>Diagnoses - secondary ICD10: E11 Type 2 diabetes mellitus</t>
  </si>
  <si>
    <t>Chronotype</t>
  </si>
  <si>
    <t>Illnesses of siblings: Diabetes</t>
  </si>
  <si>
    <t>MICA - MHC class I polypeptide-related sequence A</t>
  </si>
  <si>
    <t>Morningness</t>
  </si>
  <si>
    <t>Eczema</t>
  </si>
  <si>
    <t>Never eat eggs, dairy, wheat, sugar: I eat all of the above</t>
  </si>
  <si>
    <t>GWAS Atlas results for PPT2 (retrieved 30.03.2022)</t>
  </si>
  <si>
    <t>SE_MDD</t>
  </si>
  <si>
    <t>P_MDD</t>
  </si>
  <si>
    <t>B_MDD</t>
  </si>
  <si>
    <t>EMC  - coefficients for early improvement</t>
  </si>
  <si>
    <r>
      <t xml:space="preserve">Coefficients for MDD (Generation Scotland) 
Howard, </t>
    </r>
    <r>
      <rPr>
        <b/>
        <i/>
        <sz val="11"/>
        <color theme="1"/>
        <rFont val="Calibri"/>
        <family val="2"/>
        <scheme val="minor"/>
      </rPr>
      <t>Hum Mol Genet,</t>
    </r>
    <r>
      <rPr>
        <b/>
        <sz val="11"/>
        <color theme="1"/>
        <rFont val="Calibri"/>
        <family val="2"/>
        <scheme val="minor"/>
      </rPr>
      <t xml:space="preserve"> 2022</t>
    </r>
  </si>
  <si>
    <t>EMC  - coefficients for antidepressant treatment response after four wee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1" xfId="0" applyBorder="1"/>
    <xf numFmtId="0" fontId="0" fillId="0" borderId="2" xfId="0" applyBorder="1"/>
    <xf numFmtId="0" fontId="2" fillId="0" borderId="0" xfId="0" applyFont="1"/>
    <xf numFmtId="11" fontId="0" fillId="0" borderId="0" xfId="0" applyNumberFormat="1"/>
    <xf numFmtId="11" fontId="0" fillId="0" borderId="0" xfId="0" quotePrefix="1" applyNumberFormat="1"/>
    <xf numFmtId="0" fontId="1" fillId="0" borderId="0" xfId="0" applyFont="1" applyBorder="1" applyAlignment="1">
      <alignment horizontal="left" wrapText="1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4" xfId="0" applyBorder="1"/>
    <xf numFmtId="0" fontId="0" fillId="0" borderId="1" xfId="0" applyFill="1" applyBorder="1"/>
    <xf numFmtId="0" fontId="0" fillId="0" borderId="6" xfId="0" applyFill="1" applyBorder="1"/>
    <xf numFmtId="0" fontId="0" fillId="0" borderId="7" xfId="0" applyBorder="1"/>
    <xf numFmtId="11" fontId="0" fillId="0" borderId="7" xfId="0" applyNumberFormat="1" applyBorder="1"/>
    <xf numFmtId="0" fontId="2" fillId="0" borderId="7" xfId="0" applyFont="1" applyBorder="1"/>
    <xf numFmtId="0" fontId="0" fillId="0" borderId="2" xfId="0" applyFont="1" applyBorder="1"/>
    <xf numFmtId="0" fontId="1" fillId="0" borderId="1" xfId="0" applyFont="1" applyBorder="1" applyAlignment="1">
      <alignment horizontal="left" vertical="center" wrapText="1"/>
    </xf>
    <xf numFmtId="0" fontId="1" fillId="0" borderId="5" xfId="0" applyFont="1" applyBorder="1" applyAlignment="1">
      <alignment horizontal="center" wrapText="1"/>
    </xf>
    <xf numFmtId="0" fontId="1" fillId="0" borderId="3" xfId="0" applyFont="1" applyBorder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0" fillId="0" borderId="8" xfId="0" applyBorder="1"/>
    <xf numFmtId="0" fontId="0" fillId="0" borderId="1" xfId="0" applyFont="1" applyBorder="1"/>
    <xf numFmtId="0" fontId="1" fillId="0" borderId="0" xfId="0" applyFont="1"/>
    <xf numFmtId="0" fontId="1" fillId="0" borderId="7" xfId="0" applyFont="1" applyBorder="1"/>
    <xf numFmtId="11" fontId="1" fillId="0" borderId="7" xfId="0" applyNumberFormat="1" applyFont="1" applyBorder="1"/>
  </cellXfs>
  <cellStyles count="1">
    <cellStyle name="Standard" xfId="0" builtinId="0"/>
  </cellStyles>
  <dxfs count="37">
    <dxf>
      <font>
        <b/>
        <i val="0"/>
      </font>
    </dxf>
    <dxf>
      <font>
        <b/>
        <i val="0"/>
      </font>
    </dxf>
    <dxf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numFmt numFmtId="15" formatCode="0.00E+00"/>
    </dxf>
    <dxf>
      <border>
        <bottom style="thin">
          <color indexed="64"/>
        </bottom>
      </border>
    </dxf>
    <dxf>
      <numFmt numFmtId="15" formatCode="0.00E+00"/>
    </dxf>
    <dxf>
      <border>
        <bottom style="thin">
          <color indexed="64"/>
        </bottom>
      </border>
    </dxf>
    <dxf>
      <numFmt numFmtId="15" formatCode="0.00E+00"/>
    </dxf>
    <dxf>
      <border>
        <bottom style="thin">
          <color indexed="64"/>
        </bottom>
      </border>
    </dxf>
    <dxf>
      <numFmt numFmtId="15" formatCode="0.00E+00"/>
    </dxf>
    <dxf>
      <border>
        <bottom style="thin">
          <color indexed="64"/>
        </bottom>
      </border>
    </dxf>
    <dxf>
      <numFmt numFmtId="15" formatCode="0.00E+00"/>
    </dxf>
    <dxf>
      <border>
        <bottom style="thin">
          <color indexed="64"/>
        </bottom>
      </border>
    </dxf>
    <dxf>
      <numFmt numFmtId="15" formatCode="0.00E+00"/>
    </dxf>
    <dxf>
      <border>
        <bottom style="medium">
          <color indexed="64"/>
        </bottom>
      </border>
    </dxf>
    <dxf>
      <numFmt numFmtId="15" formatCode="0.00E+00"/>
    </dxf>
    <dxf>
      <border>
        <bottom style="thin">
          <color indexed="64"/>
        </bottom>
      </border>
    </dxf>
    <dxf>
      <numFmt numFmtId="15" formatCode="0.00E+00"/>
    </dxf>
    <dxf>
      <border>
        <bottom style="thin">
          <color indexed="64"/>
        </bottom>
      </border>
    </dxf>
    <dxf>
      <numFmt numFmtId="15" formatCode="0.00E+00"/>
    </dxf>
    <dxf>
      <border>
        <bottom style="thin">
          <color indexed="64"/>
        </bottom>
      </border>
    </dxf>
    <dxf>
      <numFmt numFmtId="15" formatCode="0.00E+00"/>
    </dxf>
    <dxf>
      <border>
        <bottom style="thin">
          <color indexed="64"/>
        </bottom>
      </border>
    </dxf>
    <dxf>
      <numFmt numFmtId="15" formatCode="0.00E+00"/>
    </dxf>
    <dxf>
      <border>
        <bottom style="thin">
          <color indexed="64"/>
        </bottom>
      </border>
    </dxf>
    <dxf>
      <numFmt numFmtId="15" formatCode="0.00E+00"/>
    </dxf>
    <dxf>
      <border>
        <bottom style="thin">
          <color indexed="64"/>
        </bottom>
      </border>
    </dxf>
    <dxf>
      <border outline="0">
        <top style="thin">
          <color indexed="64"/>
        </top>
      </border>
    </dxf>
    <dxf>
      <border>
        <bottom style="thin">
          <color indexed="64"/>
        </bottom>
      </border>
    </dxf>
    <dxf>
      <border outline="0">
        <top style="thin">
          <color indexed="64"/>
        </top>
      </border>
    </dxf>
    <dxf>
      <border>
        <bottom style="thin">
          <color indexed="64"/>
        </bottom>
      </border>
    </dxf>
    <dxf>
      <font>
        <i/>
      </font>
    </dxf>
    <dxf>
      <numFmt numFmtId="15" formatCode="0.00E+00"/>
    </dxf>
    <dxf>
      <border outline="0">
        <bottom style="thin">
          <color indexed="64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ables/table1.xml><?xml version="1.0" encoding="utf-8"?>
<table xmlns="http://schemas.openxmlformats.org/spreadsheetml/2006/main" id="16" name="Tabelle20" displayName="Tabelle20" ref="A3:M103" totalsRowShown="0" headerRowBorderDxfId="4" tableBorderDxfId="5">
  <autoFilter ref="A3:M103"/>
  <sortState ref="A4:M103">
    <sortCondition ref="G3:G103"/>
  </sortState>
  <tableColumns count="13">
    <tableColumn id="1" name="Chromosome"/>
    <tableColumn id="2" name="Position"/>
    <tableColumn id="3" name="CpG"/>
    <tableColumn id="4" name="Gene" dataDxfId="3"/>
    <tableColumn id="5" name="BETA"/>
    <tableColumn id="6" name="SE"/>
    <tableColumn id="7" name="P"/>
    <tableColumn id="8" name="N"/>
    <tableColumn id="9" name="FDR"/>
    <tableColumn id="10" name="meanM"/>
    <tableColumn id="11" name="B_MDD" dataDxfId="2"/>
    <tableColumn id="12" name="SE_MDD"/>
    <tableColumn id="13" name="P_MDD"/>
  </tableColumns>
  <tableStyleInfo showFirstColumn="0" showLastColumn="0" showRowStripes="1" showColumnStripes="0"/>
</table>
</file>

<file path=xl/tables/table10.xml><?xml version="1.0" encoding="utf-8"?>
<table xmlns="http://schemas.openxmlformats.org/spreadsheetml/2006/main" id="9" name="Tabelle17" displayName="Tabelle17" ref="A2:G3" totalsRowShown="0" headerRowBorderDxfId="19">
  <autoFilter ref="A2:G3"/>
  <tableColumns count="7">
    <tableColumn id="1" name="atlas ID"/>
    <tableColumn id="2" name="PMID"/>
    <tableColumn id="3" name="Year"/>
    <tableColumn id="4" name="Domain"/>
    <tableColumn id="5" name="Trait"/>
    <tableColumn id="6" name="P-value" dataDxfId="18"/>
    <tableColumn id="7" name="N"/>
  </tableColumns>
  <tableStyleInfo showFirstColumn="0" showLastColumn="0" showRowStripes="1" showColumnStripes="0"/>
</table>
</file>

<file path=xl/tables/table11.xml><?xml version="1.0" encoding="utf-8"?>
<table xmlns="http://schemas.openxmlformats.org/spreadsheetml/2006/main" id="10" name="Tabelle18" displayName="Tabelle18" ref="A2:G33" totalsRowShown="0" headerRowBorderDxfId="17">
  <autoFilter ref="A2:G33"/>
  <tableColumns count="7">
    <tableColumn id="1" name="atlas ID"/>
    <tableColumn id="2" name="PMID"/>
    <tableColumn id="3" name="Year"/>
    <tableColumn id="4" name="Domain"/>
    <tableColumn id="5" name="Trait"/>
    <tableColumn id="6" name="P-value" dataDxfId="16"/>
    <tableColumn id="7" name="N"/>
  </tableColumns>
  <tableStyleInfo showFirstColumn="0" showLastColumn="0" showRowStripes="1" showColumnStripes="0"/>
</table>
</file>

<file path=xl/tables/table12.xml><?xml version="1.0" encoding="utf-8"?>
<table xmlns="http://schemas.openxmlformats.org/spreadsheetml/2006/main" id="11" name="Tabelle19" displayName="Tabelle19" ref="A2:G19" totalsRowShown="0" headerRowBorderDxfId="15">
  <autoFilter ref="A2:G19"/>
  <tableColumns count="7">
    <tableColumn id="1" name="atlas ID"/>
    <tableColumn id="2" name="PMID"/>
    <tableColumn id="3" name="Year"/>
    <tableColumn id="4" name="Domain"/>
    <tableColumn id="5" name="Trait"/>
    <tableColumn id="6" name="P-value" dataDxfId="14"/>
    <tableColumn id="7" name="N"/>
  </tableColumns>
  <tableStyleInfo showFirstColumn="0" showLastColumn="0" showRowStripes="1" showColumnStripes="0"/>
</table>
</file>

<file path=xl/tables/table13.xml><?xml version="1.0" encoding="utf-8"?>
<table xmlns="http://schemas.openxmlformats.org/spreadsheetml/2006/main" id="12" name="Tabelle9" displayName="Tabelle9" ref="A2:G83" totalsRowShown="0" headerRowBorderDxfId="13">
  <autoFilter ref="A2:G83"/>
  <tableColumns count="7">
    <tableColumn id="1" name="atlas ID"/>
    <tableColumn id="2" name="PMID"/>
    <tableColumn id="3" name="Year"/>
    <tableColumn id="4" name="Domain"/>
    <tableColumn id="5" name="Trait"/>
    <tableColumn id="6" name="P-value" dataDxfId="12"/>
    <tableColumn id="7" name="N"/>
  </tableColumns>
  <tableStyleInfo showFirstColumn="0" showLastColumn="0" showRowStripes="1" showColumnStripes="0"/>
</table>
</file>

<file path=xl/tables/table14.xml><?xml version="1.0" encoding="utf-8"?>
<table xmlns="http://schemas.openxmlformats.org/spreadsheetml/2006/main" id="13" name="Tabelle10" displayName="Tabelle10" ref="A2:G80" totalsRowShown="0" headerRowBorderDxfId="11">
  <autoFilter ref="A2:G80"/>
  <tableColumns count="7">
    <tableColumn id="1" name="atlas ID"/>
    <tableColumn id="2" name="PMID"/>
    <tableColumn id="3" name="Year"/>
    <tableColumn id="4" name="Domain"/>
    <tableColumn id="5" name="Trait"/>
    <tableColumn id="6" name="P-value" dataDxfId="10"/>
    <tableColumn id="7" name="N"/>
  </tableColumns>
  <tableStyleInfo showFirstColumn="0" showLastColumn="0" showRowStripes="1" showColumnStripes="0"/>
</table>
</file>

<file path=xl/tables/table15.xml><?xml version="1.0" encoding="utf-8"?>
<table xmlns="http://schemas.openxmlformats.org/spreadsheetml/2006/main" id="14" name="Tabelle12" displayName="Tabelle12" ref="A2:G26" totalsRowShown="0" headerRowBorderDxfId="9">
  <autoFilter ref="A2:G26"/>
  <tableColumns count="7">
    <tableColumn id="1" name="atlas ID"/>
    <tableColumn id="2" name="PMID"/>
    <tableColumn id="3" name="Year"/>
    <tableColumn id="4" name="Domain"/>
    <tableColumn id="5" name="Trait"/>
    <tableColumn id="6" name="P-value" dataDxfId="8"/>
    <tableColumn id="7" name="N"/>
  </tableColumns>
  <tableStyleInfo showFirstColumn="0" showLastColumn="0" showRowStripes="1" showColumnStripes="0"/>
</table>
</file>

<file path=xl/tables/table16.xml><?xml version="1.0" encoding="utf-8"?>
<table xmlns="http://schemas.openxmlformats.org/spreadsheetml/2006/main" id="15" name="Tabelle11" displayName="Tabelle11" ref="A2:G211" totalsRowShown="0" headerRowBorderDxfId="7">
  <autoFilter ref="A2:G211"/>
  <tableColumns count="7">
    <tableColumn id="1" name="atlas ID"/>
    <tableColumn id="2" name="PMID"/>
    <tableColumn id="3" name="Year"/>
    <tableColumn id="4" name="Domain"/>
    <tableColumn id="5" name="Trait"/>
    <tableColumn id="6" name="P-value" dataDxfId="6"/>
    <tableColumn id="7" name="N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id="3" name="Tabelle3" displayName="Tabelle3" ref="A2:H13" totalsRowShown="0" headerRowBorderDxfId="36">
  <autoFilter ref="A2:H13"/>
  <sortState ref="A3:G13">
    <sortCondition ref="E2:E13"/>
  </sortState>
  <tableColumns count="8">
    <tableColumn id="1" name="Chromosome"/>
    <tableColumn id="2" name="Start"/>
    <tableColumn id="3" name="Ende"/>
    <tableColumn id="4" name="N probes"/>
    <tableColumn id="5" name="P" dataDxfId="35"/>
    <tableColumn id="6" name="Sidak P"/>
    <tableColumn id="8" name="Direction"/>
    <tableColumn id="7" name="Gene" dataDxfId="34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id="1" name="Tabelle1" displayName="Tabelle1" ref="A2:E52" totalsRowShown="0" headerRowBorderDxfId="33" tableBorderDxfId="32">
  <autoFilter ref="A2:E52"/>
  <sortState ref="A3:E52">
    <sortCondition ref="D2:D52"/>
  </sortState>
  <tableColumns count="5">
    <tableColumn id="1" name="Gene Set"/>
    <tableColumn id="2" name="N"/>
    <tableColumn id="3" name="DE"/>
    <tableColumn id="4" name="P"/>
    <tableColumn id="5" name="FDR"/>
  </tableColumns>
  <tableStyleInfo showFirstColumn="0" showLastColumn="0" showRowStripes="1" showColumnStripes="0"/>
</table>
</file>

<file path=xl/tables/table4.xml><?xml version="1.0" encoding="utf-8"?>
<table xmlns="http://schemas.openxmlformats.org/spreadsheetml/2006/main" id="2" name="Tabelle2" displayName="Tabelle2" ref="A2:E52" totalsRowShown="0" headerRowBorderDxfId="31" tableBorderDxfId="30">
  <autoFilter ref="A2:E52"/>
  <sortState ref="A3:E52">
    <sortCondition ref="D2:D52"/>
  </sortState>
  <tableColumns count="5">
    <tableColumn id="1" name="Gene Set"/>
    <tableColumn id="2" name="N"/>
    <tableColumn id="3" name="DE"/>
    <tableColumn id="4" name="P"/>
    <tableColumn id="5" name="FDR"/>
  </tableColumns>
  <tableStyleInfo showFirstColumn="0" showLastColumn="0" showRowStripes="1" showColumnStripes="0"/>
</table>
</file>

<file path=xl/tables/table5.xml><?xml version="1.0" encoding="utf-8"?>
<table xmlns="http://schemas.openxmlformats.org/spreadsheetml/2006/main" id="4" name="Tabelle15" displayName="Tabelle15" ref="A2:G250" totalsRowShown="0" headerRowBorderDxfId="29">
  <autoFilter ref="A2:G250"/>
  <tableColumns count="7">
    <tableColumn id="1" name="atlas ID"/>
    <tableColumn id="2" name="PMID"/>
    <tableColumn id="3" name="Year"/>
    <tableColumn id="4" name="Domain"/>
    <tableColumn id="5" name="Trait"/>
    <tableColumn id="6" name="P-value" dataDxfId="28"/>
    <tableColumn id="7" name="N"/>
  </tableColumns>
  <tableStyleInfo showFirstColumn="0" showLastColumn="0" showRowStripes="1" showColumnStripes="0"/>
</table>
</file>

<file path=xl/tables/table6.xml><?xml version="1.0" encoding="utf-8"?>
<table xmlns="http://schemas.openxmlformats.org/spreadsheetml/2006/main" id="5" name="Tabelle13" displayName="Tabelle13" ref="A2:G32" totalsRowShown="0" headerRowBorderDxfId="27">
  <autoFilter ref="A2:G32"/>
  <tableColumns count="7">
    <tableColumn id="1" name="atlas ID"/>
    <tableColumn id="2" name="PMID"/>
    <tableColumn id="3" name="Year"/>
    <tableColumn id="4" name="Domain"/>
    <tableColumn id="5" name="Trait"/>
    <tableColumn id="6" name="P-value" dataDxfId="26"/>
    <tableColumn id="7" name="N"/>
  </tableColumns>
  <tableStyleInfo showFirstColumn="0" showLastColumn="0" showRowStripes="1" showColumnStripes="0"/>
</table>
</file>

<file path=xl/tables/table7.xml><?xml version="1.0" encoding="utf-8"?>
<table xmlns="http://schemas.openxmlformats.org/spreadsheetml/2006/main" id="6" name="Tabelle14" displayName="Tabelle14" ref="A2:G9" totalsRowShown="0" headerRowBorderDxfId="25">
  <autoFilter ref="A2:G9"/>
  <tableColumns count="7">
    <tableColumn id="1" name="atlas ID"/>
    <tableColumn id="2" name="PMID"/>
    <tableColumn id="3" name="Year"/>
    <tableColumn id="4" name="Domain"/>
    <tableColumn id="5" name="Trait"/>
    <tableColumn id="6" name="P-value" dataDxfId="24"/>
    <tableColumn id="7" name="N"/>
  </tableColumns>
  <tableStyleInfo showFirstColumn="0" showLastColumn="0" showRowStripes="1" showColumnStripes="0"/>
</table>
</file>

<file path=xl/tables/table8.xml><?xml version="1.0" encoding="utf-8"?>
<table xmlns="http://schemas.openxmlformats.org/spreadsheetml/2006/main" id="7" name="Tabelle158" displayName="Tabelle158" ref="A2:G10" totalsRowShown="0" headerRowBorderDxfId="23">
  <autoFilter ref="A2:G10"/>
  <tableColumns count="7">
    <tableColumn id="1" name="atlas ID"/>
    <tableColumn id="2" name="PMID"/>
    <tableColumn id="3" name="Year"/>
    <tableColumn id="4" name="Domain"/>
    <tableColumn id="5" name="Trait"/>
    <tableColumn id="6" name="P-value" dataDxfId="22"/>
    <tableColumn id="7" name="N"/>
  </tableColumns>
  <tableStyleInfo showFirstColumn="0" showLastColumn="0" showRowStripes="1" showColumnStripes="0"/>
</table>
</file>

<file path=xl/tables/table9.xml><?xml version="1.0" encoding="utf-8"?>
<table xmlns="http://schemas.openxmlformats.org/spreadsheetml/2006/main" id="8" name="Tabelle16" displayName="Tabelle16" ref="A2:G4" totalsRowShown="0" headerRowBorderDxfId="21">
  <autoFilter ref="A2:G4"/>
  <tableColumns count="7">
    <tableColumn id="1" name="atlas ID"/>
    <tableColumn id="2" name="PMID"/>
    <tableColumn id="3" name="Year"/>
    <tableColumn id="4" name="Domain"/>
    <tableColumn id="5" name="Trait"/>
    <tableColumn id="6" name="P-value" dataDxfId="20"/>
    <tableColumn id="7" name="N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3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4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5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6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3"/>
  <sheetViews>
    <sheetView workbookViewId="0">
      <selection activeCell="N7" sqref="N7"/>
    </sheetView>
  </sheetViews>
  <sheetFormatPr baseColWidth="10" defaultRowHeight="15" x14ac:dyDescent="0.25"/>
  <cols>
    <col min="1" max="1" width="12.42578125" customWidth="1"/>
    <col min="4" max="4" width="11.42578125" style="3"/>
    <col min="11" max="11" width="15.7109375" customWidth="1"/>
    <col min="12" max="12" width="15" customWidth="1"/>
    <col min="13" max="13" width="14.7109375" customWidth="1"/>
  </cols>
  <sheetData>
    <row r="1" spans="1:13" ht="34.5" customHeight="1" x14ac:dyDescent="0.25">
      <c r="A1" s="16" t="s">
        <v>191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</row>
    <row r="2" spans="1:13" ht="34.5" customHeight="1" x14ac:dyDescent="0.25">
      <c r="A2" s="19" t="s">
        <v>736</v>
      </c>
      <c r="B2" s="19"/>
      <c r="C2" s="19"/>
      <c r="D2" s="19"/>
      <c r="E2" s="19"/>
      <c r="F2" s="19"/>
      <c r="G2" s="19"/>
      <c r="H2" s="19"/>
      <c r="I2" s="19"/>
      <c r="J2" s="19"/>
      <c r="K2" s="17" t="s">
        <v>735</v>
      </c>
      <c r="L2" s="18"/>
      <c r="M2" s="18"/>
    </row>
    <row r="3" spans="1:13" x14ac:dyDescent="0.25">
      <c r="A3" s="1" t="s">
        <v>382</v>
      </c>
      <c r="B3" s="1" t="s">
        <v>186</v>
      </c>
      <c r="C3" s="1" t="s">
        <v>187</v>
      </c>
      <c r="D3" s="21" t="s">
        <v>0</v>
      </c>
      <c r="E3" s="1" t="s">
        <v>1</v>
      </c>
      <c r="F3" s="1" t="s">
        <v>2</v>
      </c>
      <c r="G3" s="1" t="s">
        <v>188</v>
      </c>
      <c r="H3" s="1" t="s">
        <v>189</v>
      </c>
      <c r="I3" s="1" t="s">
        <v>190</v>
      </c>
      <c r="J3" s="1" t="s">
        <v>3</v>
      </c>
      <c r="K3" s="20" t="s">
        <v>733</v>
      </c>
      <c r="L3" s="1" t="s">
        <v>731</v>
      </c>
      <c r="M3" s="1" t="s">
        <v>732</v>
      </c>
    </row>
    <row r="4" spans="1:13" x14ac:dyDescent="0.25">
      <c r="A4">
        <v>1</v>
      </c>
      <c r="B4">
        <v>109513855</v>
      </c>
      <c r="C4" t="s">
        <v>31</v>
      </c>
      <c r="D4" s="3" t="s">
        <v>32</v>
      </c>
      <c r="E4">
        <v>0.16997270729024599</v>
      </c>
      <c r="F4">
        <v>2.9644977866088999E-2</v>
      </c>
      <c r="G4" s="4">
        <v>9.59136742404909E-7</v>
      </c>
      <c r="H4">
        <v>80</v>
      </c>
      <c r="I4">
        <v>0.58128952425907998</v>
      </c>
      <c r="J4">
        <v>2.8752428549922402</v>
      </c>
      <c r="K4" s="12">
        <v>-2.4869499999999999E-3</v>
      </c>
      <c r="L4">
        <v>3.9970700000000001E-3</v>
      </c>
      <c r="M4">
        <v>0.53381449999999997</v>
      </c>
    </row>
    <row r="5" spans="1:13" x14ac:dyDescent="0.25">
      <c r="A5">
        <v>2</v>
      </c>
      <c r="B5">
        <v>95926115</v>
      </c>
      <c r="C5" t="s">
        <v>192</v>
      </c>
      <c r="D5" s="3" t="s">
        <v>7</v>
      </c>
      <c r="E5">
        <v>0.100158240739737</v>
      </c>
      <c r="F5">
        <v>1.8081695953900901E-2</v>
      </c>
      <c r="G5" s="4">
        <v>1.82195185995475E-6</v>
      </c>
      <c r="H5">
        <v>80</v>
      </c>
      <c r="I5">
        <v>0.58128952425907998</v>
      </c>
      <c r="J5">
        <v>-0.48293861551172201</v>
      </c>
      <c r="K5" s="12">
        <v>9.7800399999999998E-4</v>
      </c>
      <c r="L5">
        <v>3.99183E-3</v>
      </c>
      <c r="M5">
        <v>0.80645520000000004</v>
      </c>
    </row>
    <row r="6" spans="1:13" x14ac:dyDescent="0.25">
      <c r="A6">
        <v>7</v>
      </c>
      <c r="B6">
        <v>127255767</v>
      </c>
      <c r="C6" t="s">
        <v>193</v>
      </c>
      <c r="D6" s="3" t="s">
        <v>194</v>
      </c>
      <c r="E6">
        <v>0.314547004327416</v>
      </c>
      <c r="F6">
        <v>6.0272857546394602E-2</v>
      </c>
      <c r="G6" s="4">
        <v>5.2191828772466903E-6</v>
      </c>
      <c r="H6">
        <v>80</v>
      </c>
      <c r="I6">
        <v>0.58128952425907998</v>
      </c>
      <c r="J6">
        <v>-1.3191044487212999</v>
      </c>
      <c r="K6" s="12">
        <v>-1.8306999999999999E-4</v>
      </c>
      <c r="L6">
        <v>3.89654E-3</v>
      </c>
      <c r="M6">
        <v>0.96252709999999997</v>
      </c>
    </row>
    <row r="7" spans="1:13" x14ac:dyDescent="0.25">
      <c r="A7">
        <v>11</v>
      </c>
      <c r="B7">
        <v>15928144</v>
      </c>
      <c r="C7" t="s">
        <v>195</v>
      </c>
      <c r="D7" s="3" t="s">
        <v>7</v>
      </c>
      <c r="E7">
        <v>0.209295358091797</v>
      </c>
      <c r="F7">
        <v>4.0704264246089999E-2</v>
      </c>
      <c r="G7" s="4">
        <v>6.7088634632292202E-6</v>
      </c>
      <c r="H7">
        <v>80</v>
      </c>
      <c r="I7">
        <v>0.58128952425907998</v>
      </c>
      <c r="J7">
        <v>-0.79548053868177704</v>
      </c>
      <c r="K7" s="12">
        <v>-3.16957E-3</v>
      </c>
      <c r="L7">
        <v>3.9520199999999997E-3</v>
      </c>
      <c r="M7">
        <v>0.42254550000000002</v>
      </c>
    </row>
    <row r="8" spans="1:13" x14ac:dyDescent="0.25">
      <c r="A8">
        <v>7</v>
      </c>
      <c r="B8">
        <v>4805943</v>
      </c>
      <c r="C8" t="s">
        <v>82</v>
      </c>
      <c r="D8" s="3" t="s">
        <v>83</v>
      </c>
      <c r="E8">
        <v>0.11558267240452499</v>
      </c>
      <c r="F8">
        <v>2.25584726327103E-2</v>
      </c>
      <c r="G8" s="4">
        <v>7.1182880780711603E-6</v>
      </c>
      <c r="H8">
        <v>80</v>
      </c>
      <c r="I8">
        <v>0.58128952425907998</v>
      </c>
      <c r="J8">
        <v>1.6676702837649</v>
      </c>
      <c r="K8" s="12">
        <v>3.7693700000000002E-3</v>
      </c>
      <c r="L8">
        <v>3.9377099999999996E-3</v>
      </c>
      <c r="M8">
        <v>0.33844229999999997</v>
      </c>
    </row>
    <row r="9" spans="1:13" x14ac:dyDescent="0.25">
      <c r="A9">
        <v>4</v>
      </c>
      <c r="B9">
        <v>122943</v>
      </c>
      <c r="C9" t="s">
        <v>196</v>
      </c>
      <c r="D9" s="3" t="s">
        <v>197</v>
      </c>
      <c r="E9">
        <v>0.23218684985384799</v>
      </c>
      <c r="F9">
        <v>4.5336149926098697E-2</v>
      </c>
      <c r="G9" s="4">
        <v>7.1705111797840503E-6</v>
      </c>
      <c r="H9">
        <v>80</v>
      </c>
      <c r="I9">
        <v>0.58128952425907998</v>
      </c>
      <c r="J9">
        <v>2.1261146018436001</v>
      </c>
      <c r="K9" s="12">
        <v>8.0169400000000004E-4</v>
      </c>
      <c r="L9">
        <v>3.9043599999999999E-3</v>
      </c>
      <c r="M9">
        <v>0.83731180000000005</v>
      </c>
    </row>
    <row r="10" spans="1:13" x14ac:dyDescent="0.25">
      <c r="A10">
        <v>16</v>
      </c>
      <c r="B10">
        <v>1171361</v>
      </c>
      <c r="C10" t="s">
        <v>198</v>
      </c>
      <c r="D10" s="3" t="s">
        <v>7</v>
      </c>
      <c r="E10">
        <v>0.26361720604211297</v>
      </c>
      <c r="F10">
        <v>5.1889397354004302E-2</v>
      </c>
      <c r="G10" s="4">
        <v>8.1975889887662992E-6</v>
      </c>
      <c r="H10">
        <v>80</v>
      </c>
      <c r="I10">
        <v>0.58128952425907998</v>
      </c>
      <c r="J10">
        <v>2.4509868647822701</v>
      </c>
      <c r="K10" s="13">
        <v>1.6365400000000001E-5</v>
      </c>
      <c r="L10">
        <v>3.9042199999999999E-3</v>
      </c>
      <c r="M10">
        <v>0.99665550000000003</v>
      </c>
    </row>
    <row r="11" spans="1:13" x14ac:dyDescent="0.25">
      <c r="A11">
        <v>3</v>
      </c>
      <c r="B11">
        <v>48633316</v>
      </c>
      <c r="C11" t="s">
        <v>199</v>
      </c>
      <c r="D11" s="3" t="s">
        <v>200</v>
      </c>
      <c r="E11">
        <v>9.2723357822678598E-2</v>
      </c>
      <c r="F11">
        <v>1.8258726111273299E-2</v>
      </c>
      <c r="G11" s="4">
        <v>8.2528563521499005E-6</v>
      </c>
      <c r="H11">
        <v>80</v>
      </c>
      <c r="I11">
        <v>0.58128952425907998</v>
      </c>
      <c r="J11">
        <v>0.80983207606847996</v>
      </c>
      <c r="K11" s="12">
        <v>6.7191600000000001E-3</v>
      </c>
      <c r="L11">
        <v>3.9838499999999997E-3</v>
      </c>
      <c r="M11">
        <v>9.1679849999999993E-2</v>
      </c>
    </row>
    <row r="12" spans="1:13" x14ac:dyDescent="0.25">
      <c r="A12">
        <v>3</v>
      </c>
      <c r="B12">
        <v>159450226</v>
      </c>
      <c r="C12" t="s">
        <v>97</v>
      </c>
      <c r="D12" s="3" t="s">
        <v>98</v>
      </c>
      <c r="E12">
        <v>0.25486740777900402</v>
      </c>
      <c r="F12">
        <v>5.0189407677609002E-2</v>
      </c>
      <c r="G12" s="4">
        <v>8.2580247962825195E-6</v>
      </c>
      <c r="H12">
        <v>80</v>
      </c>
      <c r="I12">
        <v>0.58128952425907998</v>
      </c>
      <c r="J12">
        <v>0.534556174085137</v>
      </c>
      <c r="K12" s="12">
        <v>2.35235E-3</v>
      </c>
      <c r="L12">
        <v>3.9347699999999998E-3</v>
      </c>
      <c r="M12">
        <v>0.54994880000000002</v>
      </c>
    </row>
    <row r="13" spans="1:13" x14ac:dyDescent="0.25">
      <c r="A13">
        <v>11</v>
      </c>
      <c r="B13">
        <v>1082155</v>
      </c>
      <c r="C13" t="s">
        <v>12</v>
      </c>
      <c r="D13" s="3" t="s">
        <v>13</v>
      </c>
      <c r="E13">
        <v>0.15503551928022499</v>
      </c>
      <c r="F13">
        <v>3.0648168723616601E-2</v>
      </c>
      <c r="G13" s="4">
        <v>8.8006765160799695E-6</v>
      </c>
      <c r="H13">
        <v>80</v>
      </c>
      <c r="I13">
        <v>0.58128952425907998</v>
      </c>
      <c r="J13">
        <v>0.92296709925157105</v>
      </c>
      <c r="K13" s="12">
        <v>5.7909199999999997E-3</v>
      </c>
      <c r="L13">
        <v>3.9556000000000001E-3</v>
      </c>
      <c r="M13">
        <v>0.14319970000000001</v>
      </c>
    </row>
    <row r="14" spans="1:13" x14ac:dyDescent="0.25">
      <c r="A14">
        <v>14</v>
      </c>
      <c r="B14">
        <v>94179762</v>
      </c>
      <c r="C14" t="s">
        <v>201</v>
      </c>
      <c r="D14" s="3" t="s">
        <v>7</v>
      </c>
      <c r="E14">
        <v>0.29100577656118198</v>
      </c>
      <c r="F14">
        <v>5.7806879636762398E-2</v>
      </c>
      <c r="G14" s="4">
        <v>9.5291842464146404E-6</v>
      </c>
      <c r="H14">
        <v>80</v>
      </c>
      <c r="I14">
        <v>0.58128952425907998</v>
      </c>
      <c r="J14">
        <v>1.5650795572213401</v>
      </c>
      <c r="K14" s="12">
        <v>-2.19476E-3</v>
      </c>
      <c r="L14">
        <v>3.8980199999999999E-3</v>
      </c>
      <c r="M14">
        <v>0.57340310000000005</v>
      </c>
    </row>
    <row r="15" spans="1:13" x14ac:dyDescent="0.25">
      <c r="A15">
        <v>10</v>
      </c>
      <c r="B15">
        <v>71721612</v>
      </c>
      <c r="C15" t="s">
        <v>202</v>
      </c>
      <c r="D15" s="3" t="s">
        <v>7</v>
      </c>
      <c r="E15">
        <v>0.15309662797502199</v>
      </c>
      <c r="F15">
        <v>3.04775112366522E-2</v>
      </c>
      <c r="G15" s="4">
        <v>9.8708098482177397E-6</v>
      </c>
      <c r="H15">
        <v>80</v>
      </c>
      <c r="I15">
        <v>0.58128952425907998</v>
      </c>
      <c r="J15">
        <v>-0.28978605941410801</v>
      </c>
      <c r="K15" s="23">
        <v>7.8146499999999994E-3</v>
      </c>
      <c r="L15" s="22">
        <v>3.9827700000000001E-3</v>
      </c>
      <c r="M15">
        <v>4.9749210000000002E-2</v>
      </c>
    </row>
    <row r="16" spans="1:13" x14ac:dyDescent="0.25">
      <c r="A16">
        <v>19</v>
      </c>
      <c r="B16">
        <v>34166448</v>
      </c>
      <c r="C16" t="s">
        <v>203</v>
      </c>
      <c r="D16" s="3" t="s">
        <v>204</v>
      </c>
      <c r="E16">
        <v>0.134985814267433</v>
      </c>
      <c r="F16">
        <v>2.70938902831524E-2</v>
      </c>
      <c r="G16" s="4">
        <v>1.1280592809087401E-5</v>
      </c>
      <c r="H16">
        <v>80</v>
      </c>
      <c r="I16">
        <v>0.61321042188826402</v>
      </c>
      <c r="J16">
        <v>-0.26097005641342202</v>
      </c>
      <c r="K16" s="12">
        <v>3.0808599999999999E-3</v>
      </c>
      <c r="L16">
        <v>3.93941E-3</v>
      </c>
      <c r="M16">
        <v>0.43417830000000002</v>
      </c>
    </row>
    <row r="17" spans="1:13" x14ac:dyDescent="0.25">
      <c r="A17">
        <v>2</v>
      </c>
      <c r="B17">
        <v>75834250</v>
      </c>
      <c r="C17" t="s">
        <v>205</v>
      </c>
      <c r="D17" s="3" t="s">
        <v>7</v>
      </c>
      <c r="E17">
        <v>0.29357280107287098</v>
      </c>
      <c r="F17">
        <v>5.9312311753453001E-2</v>
      </c>
      <c r="G17" s="4">
        <v>1.25358246856703E-5</v>
      </c>
      <c r="H17">
        <v>80</v>
      </c>
      <c r="I17">
        <v>0.63276992724253101</v>
      </c>
      <c r="J17">
        <v>-0.68983882542332597</v>
      </c>
      <c r="K17" s="12">
        <v>1.4543500000000001E-3</v>
      </c>
      <c r="L17">
        <v>3.9207699999999996E-3</v>
      </c>
      <c r="M17">
        <v>0.71068600000000004</v>
      </c>
    </row>
    <row r="18" spans="1:13" x14ac:dyDescent="0.25">
      <c r="A18">
        <v>20</v>
      </c>
      <c r="B18">
        <v>30638893</v>
      </c>
      <c r="C18" t="s">
        <v>69</v>
      </c>
      <c r="D18" s="3" t="s">
        <v>70</v>
      </c>
      <c r="E18">
        <v>0.13691204923698999</v>
      </c>
      <c r="F18">
        <v>2.7877636770293701E-2</v>
      </c>
      <c r="G18" s="4">
        <v>1.4196906885277501E-5</v>
      </c>
      <c r="H18">
        <v>80</v>
      </c>
      <c r="I18">
        <v>0.64560550460722999</v>
      </c>
      <c r="J18">
        <v>-1.20966284543611</v>
      </c>
      <c r="K18" s="12">
        <v>5.8445700000000003E-3</v>
      </c>
      <c r="L18">
        <v>3.9868100000000004E-3</v>
      </c>
      <c r="M18">
        <v>0.14265530000000001</v>
      </c>
    </row>
    <row r="19" spans="1:13" x14ac:dyDescent="0.25">
      <c r="A19">
        <v>12</v>
      </c>
      <c r="B19">
        <v>44822398</v>
      </c>
      <c r="C19" t="s">
        <v>206</v>
      </c>
      <c r="D19" s="3" t="s">
        <v>7</v>
      </c>
      <c r="E19">
        <v>-0.173506539964429</v>
      </c>
      <c r="F19">
        <v>3.5467194292409597E-2</v>
      </c>
      <c r="G19" s="4">
        <v>1.5103907235541599E-5</v>
      </c>
      <c r="H19">
        <v>80</v>
      </c>
      <c r="I19">
        <v>0.64560550460722999</v>
      </c>
      <c r="J19">
        <v>0.53897429720935097</v>
      </c>
      <c r="K19" s="12">
        <v>4.4168200000000001E-3</v>
      </c>
      <c r="L19">
        <v>3.9770600000000001E-3</v>
      </c>
      <c r="M19">
        <v>0.26675209999999999</v>
      </c>
    </row>
    <row r="20" spans="1:13" x14ac:dyDescent="0.25">
      <c r="A20">
        <v>5</v>
      </c>
      <c r="B20">
        <v>140592504</v>
      </c>
      <c r="C20" t="s">
        <v>207</v>
      </c>
      <c r="D20" s="3" t="s">
        <v>208</v>
      </c>
      <c r="E20">
        <v>-0.32351154690688699</v>
      </c>
      <c r="F20">
        <v>6.6305271812212394E-2</v>
      </c>
      <c r="G20" s="4">
        <v>1.5747227436220099E-5</v>
      </c>
      <c r="H20">
        <v>80</v>
      </c>
      <c r="I20">
        <v>0.64560550460722999</v>
      </c>
      <c r="J20" s="4">
        <v>7.6826370358818702E-2</v>
      </c>
      <c r="K20" s="12">
        <v>1.2034599999999999E-3</v>
      </c>
      <c r="L20">
        <v>3.8939500000000002E-3</v>
      </c>
      <c r="M20">
        <v>0.75727750000000005</v>
      </c>
    </row>
    <row r="21" spans="1:13" x14ac:dyDescent="0.25">
      <c r="A21">
        <v>2</v>
      </c>
      <c r="B21">
        <v>71357245</v>
      </c>
      <c r="C21" t="s">
        <v>209</v>
      </c>
      <c r="D21" s="3" t="s">
        <v>210</v>
      </c>
      <c r="E21">
        <v>-0.178971144162792</v>
      </c>
      <c r="F21">
        <v>3.6782123106518301E-2</v>
      </c>
      <c r="G21" s="4">
        <v>1.6444428052604102E-5</v>
      </c>
      <c r="H21">
        <v>80</v>
      </c>
      <c r="I21">
        <v>0.64560550460722999</v>
      </c>
      <c r="J21">
        <v>-3.25466677577402</v>
      </c>
      <c r="K21" s="12">
        <v>-5.2842200000000001E-3</v>
      </c>
      <c r="L21">
        <v>3.8962699999999999E-3</v>
      </c>
      <c r="M21">
        <v>0.17502780000000001</v>
      </c>
    </row>
    <row r="22" spans="1:13" x14ac:dyDescent="0.25">
      <c r="A22">
        <v>7</v>
      </c>
      <c r="B22">
        <v>73598046</v>
      </c>
      <c r="C22" t="s">
        <v>211</v>
      </c>
      <c r="D22" s="3" t="s">
        <v>212</v>
      </c>
      <c r="E22">
        <v>9.6605591297816901E-2</v>
      </c>
      <c r="F22">
        <v>1.99411522036523E-2</v>
      </c>
      <c r="G22" s="4">
        <v>1.76076483571782E-5</v>
      </c>
      <c r="H22">
        <v>80</v>
      </c>
      <c r="I22">
        <v>0.65489053253187401</v>
      </c>
      <c r="J22">
        <v>-0.48141759748936702</v>
      </c>
      <c r="K22" s="12">
        <v>6.8770100000000002E-3</v>
      </c>
      <c r="L22">
        <v>3.9993700000000004E-3</v>
      </c>
      <c r="M22">
        <v>8.5518650000000002E-2</v>
      </c>
    </row>
    <row r="23" spans="1:13" x14ac:dyDescent="0.25">
      <c r="A23">
        <v>19</v>
      </c>
      <c r="B23">
        <v>996220</v>
      </c>
      <c r="C23" t="s">
        <v>213</v>
      </c>
      <c r="D23" s="3" t="s">
        <v>7</v>
      </c>
      <c r="E23">
        <v>0.27888520002818001</v>
      </c>
      <c r="F23">
        <v>5.7894583353244697E-2</v>
      </c>
      <c r="G23" s="4">
        <v>1.92347092970229E-5</v>
      </c>
      <c r="H23">
        <v>80</v>
      </c>
      <c r="I23">
        <v>0.678238473245936</v>
      </c>
      <c r="J23">
        <v>-0.48352635176551201</v>
      </c>
      <c r="K23" s="12">
        <v>6.2232200000000002E-4</v>
      </c>
      <c r="L23">
        <v>3.8972E-3</v>
      </c>
      <c r="M23">
        <v>0.87312970000000001</v>
      </c>
    </row>
    <row r="24" spans="1:13" x14ac:dyDescent="0.25">
      <c r="A24">
        <v>3</v>
      </c>
      <c r="B24">
        <v>52099561</v>
      </c>
      <c r="C24" t="s">
        <v>214</v>
      </c>
      <c r="D24" s="3" t="s">
        <v>172</v>
      </c>
      <c r="E24">
        <v>0.10948928839131</v>
      </c>
      <c r="F24">
        <v>2.2854769275410199E-2</v>
      </c>
      <c r="G24" s="4">
        <v>2.0945922396666101E-5</v>
      </c>
      <c r="H24">
        <v>80</v>
      </c>
      <c r="I24">
        <v>0.678238473245936</v>
      </c>
      <c r="J24">
        <v>-0.43037342215122498</v>
      </c>
      <c r="K24" s="12">
        <v>-4.6230799999999999E-3</v>
      </c>
      <c r="L24">
        <v>3.9956599999999998E-3</v>
      </c>
      <c r="M24">
        <v>0.24726190000000001</v>
      </c>
    </row>
    <row r="25" spans="1:13" x14ac:dyDescent="0.25">
      <c r="A25">
        <v>18</v>
      </c>
      <c r="B25">
        <v>22237776</v>
      </c>
      <c r="C25" t="s">
        <v>146</v>
      </c>
      <c r="D25" s="3" t="s">
        <v>147</v>
      </c>
      <c r="E25">
        <v>0.154475201150407</v>
      </c>
      <c r="F25">
        <v>3.24317389694554E-2</v>
      </c>
      <c r="G25" s="4">
        <v>2.2887734815699498E-5</v>
      </c>
      <c r="H25">
        <v>80</v>
      </c>
      <c r="I25">
        <v>0.678238473245936</v>
      </c>
      <c r="J25">
        <v>0.80823879876941696</v>
      </c>
      <c r="K25" s="12">
        <v>2.9494E-3</v>
      </c>
      <c r="L25">
        <v>3.9283599999999997E-3</v>
      </c>
      <c r="M25">
        <v>0.4527757</v>
      </c>
    </row>
    <row r="26" spans="1:13" x14ac:dyDescent="0.25">
      <c r="A26">
        <v>14</v>
      </c>
      <c r="B26">
        <v>23858666</v>
      </c>
      <c r="C26" t="s">
        <v>215</v>
      </c>
      <c r="D26" s="3" t="s">
        <v>216</v>
      </c>
      <c r="E26">
        <v>0.11420541676207301</v>
      </c>
      <c r="F26">
        <v>2.4039720528487098E-2</v>
      </c>
      <c r="G26" s="4">
        <v>2.38173202758793E-5</v>
      </c>
      <c r="H26">
        <v>80</v>
      </c>
      <c r="I26">
        <v>0.678238473245936</v>
      </c>
      <c r="J26">
        <v>0.25179317688311298</v>
      </c>
      <c r="K26" s="12">
        <v>3.3151399999999998E-3</v>
      </c>
      <c r="L26">
        <v>3.9341000000000003E-3</v>
      </c>
      <c r="M26">
        <v>0.39941399999999999</v>
      </c>
    </row>
    <row r="27" spans="1:13" x14ac:dyDescent="0.25">
      <c r="A27">
        <v>5</v>
      </c>
      <c r="B27">
        <v>131400932</v>
      </c>
      <c r="C27" t="s">
        <v>60</v>
      </c>
      <c r="D27" s="3" t="s">
        <v>7</v>
      </c>
      <c r="E27">
        <v>0.107865547291168</v>
      </c>
      <c r="F27">
        <v>2.2855286814835001E-2</v>
      </c>
      <c r="G27" s="4">
        <v>2.6325548149431999E-5</v>
      </c>
      <c r="H27">
        <v>80</v>
      </c>
      <c r="I27">
        <v>0.678238473245936</v>
      </c>
      <c r="J27">
        <v>0.477673810592739</v>
      </c>
      <c r="K27" s="23">
        <v>1.15154E-2</v>
      </c>
      <c r="L27" s="22">
        <v>3.9596099999999997E-3</v>
      </c>
      <c r="M27">
        <v>3.6350509999999998E-3</v>
      </c>
    </row>
    <row r="28" spans="1:13" x14ac:dyDescent="0.25">
      <c r="A28">
        <v>17</v>
      </c>
      <c r="B28">
        <v>7186718</v>
      </c>
      <c r="C28" t="s">
        <v>92</v>
      </c>
      <c r="D28" s="3" t="s">
        <v>93</v>
      </c>
      <c r="E28">
        <v>0.143591534343913</v>
      </c>
      <c r="F28">
        <v>3.0520488322789301E-2</v>
      </c>
      <c r="G28" s="4">
        <v>2.75996549540809E-5</v>
      </c>
      <c r="H28">
        <v>80</v>
      </c>
      <c r="I28">
        <v>0.678238473245936</v>
      </c>
      <c r="J28">
        <v>0.60991662566668503</v>
      </c>
      <c r="K28" s="12">
        <v>6.1992100000000001E-3</v>
      </c>
      <c r="L28">
        <v>3.9714199999999998E-3</v>
      </c>
      <c r="M28">
        <v>0.1185346</v>
      </c>
    </row>
    <row r="29" spans="1:13" x14ac:dyDescent="0.25">
      <c r="A29">
        <v>1</v>
      </c>
      <c r="B29">
        <v>228345490</v>
      </c>
      <c r="C29" t="s">
        <v>217</v>
      </c>
      <c r="D29" s="3" t="s">
        <v>218</v>
      </c>
      <c r="E29">
        <v>0.16129337442588201</v>
      </c>
      <c r="F29">
        <v>3.4313203311665097E-2</v>
      </c>
      <c r="G29" s="4">
        <v>2.7968017008018201E-5</v>
      </c>
      <c r="H29">
        <v>80</v>
      </c>
      <c r="I29">
        <v>0.678238473245936</v>
      </c>
      <c r="J29" s="4">
        <v>1.7244410052638801E-2</v>
      </c>
      <c r="K29" s="23">
        <v>9.0270799999999998E-3</v>
      </c>
      <c r="L29" s="22">
        <v>3.9467599999999997E-3</v>
      </c>
      <c r="M29">
        <v>2.218324E-2</v>
      </c>
    </row>
    <row r="30" spans="1:13" x14ac:dyDescent="0.25">
      <c r="A30">
        <v>19</v>
      </c>
      <c r="B30">
        <v>36362894</v>
      </c>
      <c r="C30" t="s">
        <v>219</v>
      </c>
      <c r="D30" s="3" t="s">
        <v>220</v>
      </c>
      <c r="E30">
        <v>0.125691133270699</v>
      </c>
      <c r="F30">
        <v>2.6771099791302301E-2</v>
      </c>
      <c r="G30" s="4">
        <v>2.84734591866209E-5</v>
      </c>
      <c r="H30">
        <v>80</v>
      </c>
      <c r="I30">
        <v>0.678238473245936</v>
      </c>
      <c r="J30" s="4">
        <v>-4.8496932248672402E-2</v>
      </c>
      <c r="K30" s="12">
        <v>-1.7591E-3</v>
      </c>
      <c r="L30">
        <v>3.9183400000000002E-3</v>
      </c>
      <c r="M30">
        <v>0.65347449999999996</v>
      </c>
    </row>
    <row r="31" spans="1:13" x14ac:dyDescent="0.25">
      <c r="A31">
        <v>11</v>
      </c>
      <c r="B31">
        <v>120382422</v>
      </c>
      <c r="C31" t="s">
        <v>221</v>
      </c>
      <c r="D31" s="3" t="s">
        <v>100</v>
      </c>
      <c r="E31">
        <v>-0.32916095290092401</v>
      </c>
      <c r="F31">
        <v>7.0195546126537098E-2</v>
      </c>
      <c r="G31" s="4">
        <v>2.9010172361409201E-5</v>
      </c>
      <c r="H31">
        <v>80</v>
      </c>
      <c r="I31">
        <v>0.678238473245936</v>
      </c>
      <c r="J31">
        <v>-3.77396323878851</v>
      </c>
      <c r="K31" s="12">
        <v>1.29667E-3</v>
      </c>
      <c r="L31">
        <v>3.9050299999999999E-3</v>
      </c>
      <c r="M31">
        <v>0.73984989999999995</v>
      </c>
    </row>
    <row r="32" spans="1:13" x14ac:dyDescent="0.25">
      <c r="A32">
        <v>2</v>
      </c>
      <c r="B32">
        <v>128366514</v>
      </c>
      <c r="C32" t="s">
        <v>222</v>
      </c>
      <c r="D32" s="3" t="s">
        <v>223</v>
      </c>
      <c r="E32">
        <v>0.151457214205062</v>
      </c>
      <c r="F32">
        <v>3.2458140505045897E-2</v>
      </c>
      <c r="G32" s="4">
        <v>3.1222932918125598E-5</v>
      </c>
      <c r="H32">
        <v>80</v>
      </c>
      <c r="I32">
        <v>0.678238473245936</v>
      </c>
      <c r="J32" s="4">
        <v>5.8638554739211E-2</v>
      </c>
      <c r="K32" s="12">
        <v>-1.2152899999999999E-3</v>
      </c>
      <c r="L32">
        <v>3.9243100000000003E-3</v>
      </c>
      <c r="M32">
        <v>0.75680309999999995</v>
      </c>
    </row>
    <row r="33" spans="1:13" x14ac:dyDescent="0.25">
      <c r="A33">
        <v>17</v>
      </c>
      <c r="B33">
        <v>79877134</v>
      </c>
      <c r="C33" t="s">
        <v>4</v>
      </c>
      <c r="D33" s="3" t="s">
        <v>5</v>
      </c>
      <c r="E33">
        <v>9.6025368747415296E-2</v>
      </c>
      <c r="F33">
        <v>2.06027869170929E-2</v>
      </c>
      <c r="G33" s="4">
        <v>3.1770562500236103E-5</v>
      </c>
      <c r="H33">
        <v>80</v>
      </c>
      <c r="I33">
        <v>0.678238473245936</v>
      </c>
      <c r="J33">
        <v>0.33273406657505999</v>
      </c>
      <c r="K33" s="12">
        <v>1.0491599999999999E-3</v>
      </c>
      <c r="L33">
        <v>3.9635699999999996E-3</v>
      </c>
      <c r="M33">
        <v>0.79124070000000002</v>
      </c>
    </row>
    <row r="34" spans="1:13" x14ac:dyDescent="0.25">
      <c r="A34">
        <v>1</v>
      </c>
      <c r="B34">
        <v>117505510</v>
      </c>
      <c r="C34" t="s">
        <v>224</v>
      </c>
      <c r="D34" s="3" t="s">
        <v>225</v>
      </c>
      <c r="E34">
        <v>0.150635574979649</v>
      </c>
      <c r="F34">
        <v>3.2328083344675497E-2</v>
      </c>
      <c r="G34" s="4">
        <v>3.1893343991657202E-5</v>
      </c>
      <c r="H34">
        <v>80</v>
      </c>
      <c r="I34">
        <v>0.678238473245936</v>
      </c>
      <c r="J34">
        <v>0.72138383448891896</v>
      </c>
      <c r="K34" s="12">
        <v>4.3095499999999997E-3</v>
      </c>
      <c r="L34">
        <v>3.90946E-3</v>
      </c>
      <c r="M34">
        <v>0.27031329999999998</v>
      </c>
    </row>
    <row r="35" spans="1:13" x14ac:dyDescent="0.25">
      <c r="A35">
        <v>14</v>
      </c>
      <c r="B35">
        <v>76950911</v>
      </c>
      <c r="C35" t="s">
        <v>78</v>
      </c>
      <c r="D35" s="3" t="s">
        <v>79</v>
      </c>
      <c r="E35">
        <v>0.15138969993034901</v>
      </c>
      <c r="F35">
        <v>3.2503561724391901E-2</v>
      </c>
      <c r="G35" s="4">
        <v>3.2093279684275698E-5</v>
      </c>
      <c r="H35">
        <v>80</v>
      </c>
      <c r="I35">
        <v>0.678238473245936</v>
      </c>
      <c r="J35" s="4">
        <v>-8.1243569458291198E-2</v>
      </c>
      <c r="K35" s="23">
        <v>1.4604799999999999E-2</v>
      </c>
      <c r="L35" s="22">
        <v>3.95839E-3</v>
      </c>
      <c r="M35">
        <v>2.2462250000000001E-4</v>
      </c>
    </row>
    <row r="36" spans="1:13" x14ac:dyDescent="0.25">
      <c r="A36">
        <v>12</v>
      </c>
      <c r="B36">
        <v>125589550</v>
      </c>
      <c r="C36" t="s">
        <v>226</v>
      </c>
      <c r="D36" s="3" t="s">
        <v>227</v>
      </c>
      <c r="E36">
        <v>-0.250244585505632</v>
      </c>
      <c r="F36">
        <v>5.3762523673197303E-2</v>
      </c>
      <c r="G36" s="4">
        <v>3.2403113711098901E-5</v>
      </c>
      <c r="H36">
        <v>80</v>
      </c>
      <c r="I36">
        <v>0.678238473245936</v>
      </c>
      <c r="J36">
        <v>2.4587127983587802</v>
      </c>
      <c r="K36" s="14" t="s">
        <v>7</v>
      </c>
      <c r="L36" s="3" t="s">
        <v>7</v>
      </c>
      <c r="M36" s="3" t="s">
        <v>7</v>
      </c>
    </row>
    <row r="37" spans="1:13" x14ac:dyDescent="0.25">
      <c r="A37">
        <v>4</v>
      </c>
      <c r="B37">
        <v>17787644</v>
      </c>
      <c r="C37" t="s">
        <v>228</v>
      </c>
      <c r="D37" s="3" t="s">
        <v>7</v>
      </c>
      <c r="E37">
        <v>0.13097495030627401</v>
      </c>
      <c r="F37">
        <v>2.82147097682574E-2</v>
      </c>
      <c r="G37" s="4">
        <v>3.3728808071001998E-5</v>
      </c>
      <c r="H37">
        <v>80</v>
      </c>
      <c r="I37">
        <v>0.678238473245936</v>
      </c>
      <c r="J37">
        <v>1.5566467193904701</v>
      </c>
      <c r="K37" s="12">
        <v>3.0624900000000002E-3</v>
      </c>
      <c r="L37">
        <v>3.9291899999999999E-3</v>
      </c>
      <c r="M37">
        <v>0.43573129999999999</v>
      </c>
    </row>
    <row r="38" spans="1:13" x14ac:dyDescent="0.25">
      <c r="A38">
        <v>7</v>
      </c>
      <c r="B38">
        <v>3991335</v>
      </c>
      <c r="C38" t="s">
        <v>229</v>
      </c>
      <c r="D38" s="3" t="s">
        <v>230</v>
      </c>
      <c r="E38">
        <v>-0.37402171514861099</v>
      </c>
      <c r="F38">
        <v>8.0586058890868201E-2</v>
      </c>
      <c r="G38" s="4">
        <v>3.3816153887229697E-5</v>
      </c>
      <c r="H38">
        <v>80</v>
      </c>
      <c r="I38">
        <v>0.678238473245936</v>
      </c>
      <c r="J38">
        <v>4.11898500069187</v>
      </c>
      <c r="K38" s="12">
        <v>5.0305100000000002E-3</v>
      </c>
      <c r="L38">
        <v>3.9207199999999999E-3</v>
      </c>
      <c r="M38">
        <v>0.1994715</v>
      </c>
    </row>
    <row r="39" spans="1:13" x14ac:dyDescent="0.25">
      <c r="A39">
        <v>1</v>
      </c>
      <c r="B39">
        <v>3036358</v>
      </c>
      <c r="C39" t="s">
        <v>231</v>
      </c>
      <c r="D39" s="3" t="s">
        <v>232</v>
      </c>
      <c r="E39">
        <v>0.19447802073653001</v>
      </c>
      <c r="F39">
        <v>4.1962772806262198E-2</v>
      </c>
      <c r="G39" s="4">
        <v>3.4551266047789398E-5</v>
      </c>
      <c r="H39">
        <v>80</v>
      </c>
      <c r="I39">
        <v>0.678238473245936</v>
      </c>
      <c r="J39">
        <v>1.2703298798146001</v>
      </c>
      <c r="K39" s="12">
        <v>3.10677E-3</v>
      </c>
      <c r="L39">
        <v>3.9444299999999996E-3</v>
      </c>
      <c r="M39">
        <v>0.43090970000000001</v>
      </c>
    </row>
    <row r="40" spans="1:13" x14ac:dyDescent="0.25">
      <c r="A40">
        <v>4</v>
      </c>
      <c r="B40">
        <v>55945394</v>
      </c>
      <c r="C40" t="s">
        <v>233</v>
      </c>
      <c r="D40" s="3" t="s">
        <v>234</v>
      </c>
      <c r="E40">
        <v>0.111592354137053</v>
      </c>
      <c r="F40">
        <v>2.41617379050021E-2</v>
      </c>
      <c r="G40" s="4">
        <v>3.6359270869185299E-5</v>
      </c>
      <c r="H40">
        <v>80</v>
      </c>
      <c r="I40">
        <v>0.69367417357490602</v>
      </c>
      <c r="J40">
        <v>-1.18940685193419</v>
      </c>
      <c r="K40" s="12">
        <v>-4.36893E-3</v>
      </c>
      <c r="L40">
        <v>3.95474E-3</v>
      </c>
      <c r="M40">
        <v>0.2692754</v>
      </c>
    </row>
    <row r="41" spans="1:13" x14ac:dyDescent="0.25">
      <c r="A41">
        <v>13</v>
      </c>
      <c r="B41">
        <v>53420135</v>
      </c>
      <c r="C41" t="s">
        <v>235</v>
      </c>
      <c r="D41" s="3" t="s">
        <v>236</v>
      </c>
      <c r="E41">
        <v>0.23831665099249899</v>
      </c>
      <c r="F41">
        <v>5.1834020419341501E-2</v>
      </c>
      <c r="G41" s="4">
        <v>3.8860935935808798E-5</v>
      </c>
      <c r="H41">
        <v>80</v>
      </c>
      <c r="I41">
        <v>0.69367417357490602</v>
      </c>
      <c r="J41">
        <v>-2.52474345540239</v>
      </c>
      <c r="K41" s="12">
        <v>-6.0321999999999997E-3</v>
      </c>
      <c r="L41">
        <v>3.9119699999999999E-3</v>
      </c>
      <c r="M41">
        <v>0.1230769</v>
      </c>
    </row>
    <row r="42" spans="1:13" x14ac:dyDescent="0.25">
      <c r="A42">
        <v>10</v>
      </c>
      <c r="B42">
        <v>104437694</v>
      </c>
      <c r="C42" t="s">
        <v>27</v>
      </c>
      <c r="D42" s="3" t="s">
        <v>28</v>
      </c>
      <c r="E42">
        <v>8.0019016504959906E-2</v>
      </c>
      <c r="F42">
        <v>1.75027833840837E-2</v>
      </c>
      <c r="G42" s="4">
        <v>4.2201879824051103E-5</v>
      </c>
      <c r="H42">
        <v>80</v>
      </c>
      <c r="I42">
        <v>0.69367417357490602</v>
      </c>
      <c r="J42">
        <v>1.11376462098282</v>
      </c>
      <c r="K42" s="12">
        <v>-2.0266099999999999E-3</v>
      </c>
      <c r="L42">
        <v>4.0030300000000003E-3</v>
      </c>
      <c r="M42">
        <v>0.61266719999999997</v>
      </c>
    </row>
    <row r="43" spans="1:13" x14ac:dyDescent="0.25">
      <c r="A43">
        <v>11</v>
      </c>
      <c r="B43">
        <v>62124488</v>
      </c>
      <c r="C43" t="s">
        <v>183</v>
      </c>
      <c r="D43" s="3" t="s">
        <v>184</v>
      </c>
      <c r="E43">
        <v>-0.26868262448251201</v>
      </c>
      <c r="F43">
        <v>5.8836890918092001E-2</v>
      </c>
      <c r="G43" s="4">
        <v>4.2908719394839099E-5</v>
      </c>
      <c r="H43">
        <v>80</v>
      </c>
      <c r="I43">
        <v>0.69367417357490602</v>
      </c>
      <c r="J43">
        <v>3.27395268836736</v>
      </c>
      <c r="K43" s="12">
        <v>-4.6443300000000003E-3</v>
      </c>
      <c r="L43">
        <v>4.1572099999999997E-3</v>
      </c>
      <c r="M43">
        <v>0.26391930000000002</v>
      </c>
    </row>
    <row r="44" spans="1:13" x14ac:dyDescent="0.25">
      <c r="A44">
        <v>17</v>
      </c>
      <c r="B44">
        <v>73029361</v>
      </c>
      <c r="C44" t="s">
        <v>237</v>
      </c>
      <c r="D44" s="3" t="s">
        <v>238</v>
      </c>
      <c r="E44">
        <v>0.37091799549027299</v>
      </c>
      <c r="F44">
        <v>8.1304218321450503E-2</v>
      </c>
      <c r="G44" s="4">
        <v>4.35227406102759E-5</v>
      </c>
      <c r="H44">
        <v>80</v>
      </c>
      <c r="I44">
        <v>0.69367417357490602</v>
      </c>
      <c r="J44">
        <v>-1.9562662483923301</v>
      </c>
      <c r="K44" s="12">
        <v>-5.0474400000000003E-3</v>
      </c>
      <c r="L44">
        <v>3.89602E-3</v>
      </c>
      <c r="M44">
        <v>0.19513530000000001</v>
      </c>
    </row>
    <row r="45" spans="1:13" x14ac:dyDescent="0.25">
      <c r="A45">
        <v>7</v>
      </c>
      <c r="B45">
        <v>30740909</v>
      </c>
      <c r="C45" t="s">
        <v>138</v>
      </c>
      <c r="D45" s="3" t="s">
        <v>139</v>
      </c>
      <c r="E45">
        <v>0.139638810156688</v>
      </c>
      <c r="F45">
        <v>3.0624558296761799E-2</v>
      </c>
      <c r="G45" s="4">
        <v>4.38561695834591E-5</v>
      </c>
      <c r="H45">
        <v>80</v>
      </c>
      <c r="I45">
        <v>0.69367417357490602</v>
      </c>
      <c r="J45">
        <v>2.6024746713703402</v>
      </c>
      <c r="K45" s="12">
        <v>6.26748E-4</v>
      </c>
      <c r="L45">
        <v>3.9233100000000002E-3</v>
      </c>
      <c r="M45">
        <v>0.87307820000000003</v>
      </c>
    </row>
    <row r="46" spans="1:13" x14ac:dyDescent="0.25">
      <c r="A46">
        <v>12</v>
      </c>
      <c r="B46">
        <v>95599660</v>
      </c>
      <c r="C46" t="s">
        <v>239</v>
      </c>
      <c r="D46" s="3" t="s">
        <v>240</v>
      </c>
      <c r="E46">
        <v>0.148570502166433</v>
      </c>
      <c r="F46">
        <v>3.2640869146427297E-2</v>
      </c>
      <c r="G46" s="4">
        <v>4.4990055798169397E-5</v>
      </c>
      <c r="H46">
        <v>80</v>
      </c>
      <c r="I46">
        <v>0.69367417357490602</v>
      </c>
      <c r="J46">
        <v>-0.66696823655521098</v>
      </c>
      <c r="K46" s="12">
        <v>-1.69049E-3</v>
      </c>
      <c r="L46">
        <v>3.95371E-3</v>
      </c>
      <c r="M46">
        <v>0.66896310000000003</v>
      </c>
    </row>
    <row r="47" spans="1:13" x14ac:dyDescent="0.25">
      <c r="A47">
        <v>8</v>
      </c>
      <c r="B47">
        <v>61119660</v>
      </c>
      <c r="C47" t="s">
        <v>241</v>
      </c>
      <c r="D47" s="3" t="s">
        <v>242</v>
      </c>
      <c r="E47">
        <v>7.78131520910256E-2</v>
      </c>
      <c r="F47">
        <v>1.7106887712332298E-2</v>
      </c>
      <c r="G47" s="4">
        <v>4.5424894028248897E-5</v>
      </c>
      <c r="H47">
        <v>80</v>
      </c>
      <c r="I47">
        <v>0.69367417357490602</v>
      </c>
      <c r="J47">
        <v>0.50638377728344497</v>
      </c>
      <c r="K47" s="12">
        <v>6.0593599999999997E-3</v>
      </c>
      <c r="L47">
        <v>3.9513400000000002E-3</v>
      </c>
      <c r="M47">
        <v>0.12515390000000001</v>
      </c>
    </row>
    <row r="48" spans="1:13" x14ac:dyDescent="0.25">
      <c r="A48">
        <v>2</v>
      </c>
      <c r="B48">
        <v>778688</v>
      </c>
      <c r="C48" t="s">
        <v>243</v>
      </c>
      <c r="D48" s="3" t="s">
        <v>7</v>
      </c>
      <c r="E48">
        <v>0.36327578373359798</v>
      </c>
      <c r="F48">
        <v>7.9957995644039395E-2</v>
      </c>
      <c r="G48" s="4">
        <v>4.6198057054493102E-5</v>
      </c>
      <c r="H48">
        <v>80</v>
      </c>
      <c r="I48">
        <v>0.69367417357490602</v>
      </c>
      <c r="J48">
        <v>-1.7149510941809301</v>
      </c>
      <c r="K48" s="12">
        <v>-3.0741599999999998E-3</v>
      </c>
      <c r="L48">
        <v>3.89799E-3</v>
      </c>
      <c r="M48">
        <v>0.43031530000000001</v>
      </c>
    </row>
    <row r="49" spans="1:13" x14ac:dyDescent="0.25">
      <c r="A49">
        <v>4</v>
      </c>
      <c r="B49">
        <v>57253815</v>
      </c>
      <c r="C49" t="s">
        <v>244</v>
      </c>
      <c r="D49" s="3" t="s">
        <v>245</v>
      </c>
      <c r="E49">
        <v>-0.21001782488107601</v>
      </c>
      <c r="F49">
        <v>4.6262979978217399E-2</v>
      </c>
      <c r="G49" s="4">
        <v>4.6741396970606403E-5</v>
      </c>
      <c r="H49">
        <v>80</v>
      </c>
      <c r="I49">
        <v>0.69367417357490602</v>
      </c>
      <c r="J49">
        <v>-4.7493950593641001</v>
      </c>
      <c r="K49" s="12">
        <v>-1.6257299999999999E-3</v>
      </c>
      <c r="L49">
        <v>3.9044599999999998E-3</v>
      </c>
      <c r="M49">
        <v>0.67713310000000004</v>
      </c>
    </row>
    <row r="50" spans="1:13" x14ac:dyDescent="0.25">
      <c r="A50">
        <v>4</v>
      </c>
      <c r="B50">
        <v>186732926</v>
      </c>
      <c r="C50" t="s">
        <v>109</v>
      </c>
      <c r="D50" s="3" t="s">
        <v>110</v>
      </c>
      <c r="E50">
        <v>0.36963965077641903</v>
      </c>
      <c r="F50">
        <v>8.1555748621581894E-2</v>
      </c>
      <c r="G50" s="4">
        <v>4.7837020487387899E-5</v>
      </c>
      <c r="H50">
        <v>80</v>
      </c>
      <c r="I50">
        <v>0.69367417357490602</v>
      </c>
      <c r="J50">
        <v>-0.75804739393724896</v>
      </c>
      <c r="K50" s="12">
        <v>1.0288999999999999E-3</v>
      </c>
      <c r="L50">
        <v>3.8999400000000002E-3</v>
      </c>
      <c r="M50">
        <v>0.79191579999999995</v>
      </c>
    </row>
    <row r="51" spans="1:13" x14ac:dyDescent="0.25">
      <c r="A51">
        <v>1</v>
      </c>
      <c r="B51">
        <v>144995750</v>
      </c>
      <c r="C51" t="s">
        <v>246</v>
      </c>
      <c r="D51" s="3" t="s">
        <v>247</v>
      </c>
      <c r="E51">
        <v>0.122402653814719</v>
      </c>
      <c r="F51">
        <v>2.7015137425869699E-2</v>
      </c>
      <c r="G51" s="4">
        <v>4.8059897454639997E-5</v>
      </c>
      <c r="H51">
        <v>80</v>
      </c>
      <c r="I51">
        <v>0.69367417357490602</v>
      </c>
      <c r="J51">
        <v>1.10439061609956</v>
      </c>
      <c r="K51" s="12">
        <v>5.1734299999999997E-3</v>
      </c>
      <c r="L51">
        <v>3.9484899999999998E-3</v>
      </c>
      <c r="M51">
        <v>0.19011800000000001</v>
      </c>
    </row>
    <row r="52" spans="1:13" x14ac:dyDescent="0.25">
      <c r="A52">
        <v>7</v>
      </c>
      <c r="B52">
        <v>128827942</v>
      </c>
      <c r="C52" t="s">
        <v>248</v>
      </c>
      <c r="D52" s="3" t="s">
        <v>249</v>
      </c>
      <c r="E52">
        <v>0.11604912020512601</v>
      </c>
      <c r="F52">
        <v>2.5707992462120501E-2</v>
      </c>
      <c r="G52" s="4">
        <v>5.06857182724235E-5</v>
      </c>
      <c r="H52">
        <v>80</v>
      </c>
      <c r="I52">
        <v>0.69367417357490602</v>
      </c>
      <c r="J52" s="4">
        <v>5.91904462362568E-2</v>
      </c>
      <c r="K52" s="12">
        <v>-2.6042900000000001E-4</v>
      </c>
      <c r="L52">
        <v>3.9736199999999998E-3</v>
      </c>
      <c r="M52">
        <v>0.94774429999999998</v>
      </c>
    </row>
    <row r="53" spans="1:13" x14ac:dyDescent="0.25">
      <c r="A53">
        <v>16</v>
      </c>
      <c r="B53">
        <v>3563741</v>
      </c>
      <c r="C53" t="s">
        <v>250</v>
      </c>
      <c r="D53" s="3" t="s">
        <v>251</v>
      </c>
      <c r="E53">
        <v>-0.14626502929465199</v>
      </c>
      <c r="F53">
        <v>3.2486091586753897E-2</v>
      </c>
      <c r="G53" s="4">
        <v>5.2607232385123703E-5</v>
      </c>
      <c r="H53">
        <v>80</v>
      </c>
      <c r="I53">
        <v>0.69367417357490602</v>
      </c>
      <c r="J53">
        <v>2.4216121071200201</v>
      </c>
      <c r="K53" s="12">
        <v>-4.4779099999999999E-3</v>
      </c>
      <c r="L53">
        <v>3.9687699999999999E-3</v>
      </c>
      <c r="M53">
        <v>0.2591985</v>
      </c>
    </row>
    <row r="54" spans="1:13" x14ac:dyDescent="0.25">
      <c r="A54">
        <v>12</v>
      </c>
      <c r="B54">
        <v>7343020</v>
      </c>
      <c r="C54" t="s">
        <v>252</v>
      </c>
      <c r="D54" s="3" t="s">
        <v>253</v>
      </c>
      <c r="E54">
        <v>0.201340221339743</v>
      </c>
      <c r="F54">
        <v>4.4737447421368599E-2</v>
      </c>
      <c r="G54" s="4">
        <v>5.2925614711202397E-5</v>
      </c>
      <c r="H54">
        <v>80</v>
      </c>
      <c r="I54">
        <v>0.69367417357490602</v>
      </c>
      <c r="J54">
        <v>-0.28988014884735003</v>
      </c>
      <c r="K54" s="12">
        <v>2.1968000000000001E-3</v>
      </c>
      <c r="L54">
        <v>3.93852E-3</v>
      </c>
      <c r="M54">
        <v>0.57700030000000002</v>
      </c>
    </row>
    <row r="55" spans="1:13" x14ac:dyDescent="0.25">
      <c r="A55">
        <v>16</v>
      </c>
      <c r="B55">
        <v>14657135</v>
      </c>
      <c r="C55" t="s">
        <v>254</v>
      </c>
      <c r="D55" s="3" t="s">
        <v>255</v>
      </c>
      <c r="E55">
        <v>-0.18610868695769101</v>
      </c>
      <c r="F55">
        <v>4.1485406273446303E-2</v>
      </c>
      <c r="G55" s="4">
        <v>5.5388670204901998E-5</v>
      </c>
      <c r="H55">
        <v>80</v>
      </c>
      <c r="I55">
        <v>0.69367417357490602</v>
      </c>
      <c r="J55">
        <v>2.9571739368475201</v>
      </c>
      <c r="K55" s="12">
        <v>-6.7993999999999997E-4</v>
      </c>
      <c r="L55">
        <v>3.95869E-3</v>
      </c>
      <c r="M55">
        <v>0.86362720000000004</v>
      </c>
    </row>
    <row r="56" spans="1:13" x14ac:dyDescent="0.25">
      <c r="A56">
        <v>12</v>
      </c>
      <c r="B56">
        <v>9796490</v>
      </c>
      <c r="C56" t="s">
        <v>16</v>
      </c>
      <c r="D56" s="3" t="s">
        <v>17</v>
      </c>
      <c r="E56">
        <v>-0.21451585681718399</v>
      </c>
      <c r="F56">
        <v>4.7854010849530997E-2</v>
      </c>
      <c r="G56" s="4">
        <v>5.5989836118775502E-5</v>
      </c>
      <c r="H56">
        <v>80</v>
      </c>
      <c r="I56">
        <v>0.69367417357490602</v>
      </c>
      <c r="J56">
        <v>-0.527249842018086</v>
      </c>
      <c r="K56" s="12">
        <v>2.7385299999999999E-3</v>
      </c>
      <c r="L56">
        <v>3.9144699999999998E-3</v>
      </c>
      <c r="M56">
        <v>0.48418359999999999</v>
      </c>
    </row>
    <row r="57" spans="1:13" x14ac:dyDescent="0.25">
      <c r="A57">
        <v>5</v>
      </c>
      <c r="B57">
        <v>122539736</v>
      </c>
      <c r="C57" t="s">
        <v>256</v>
      </c>
      <c r="D57" s="3" t="s">
        <v>7</v>
      </c>
      <c r="E57">
        <v>0.10288755632242701</v>
      </c>
      <c r="F57">
        <v>2.2987107085712801E-2</v>
      </c>
      <c r="G57" s="4">
        <v>5.7213827817983097E-5</v>
      </c>
      <c r="H57">
        <v>80</v>
      </c>
      <c r="I57">
        <v>0.69367417357490602</v>
      </c>
      <c r="J57">
        <v>2.4417282412579202</v>
      </c>
      <c r="K57" s="12">
        <v>2.19761E-3</v>
      </c>
      <c r="L57">
        <v>3.9523199999999996E-3</v>
      </c>
      <c r="M57">
        <v>0.57818910000000001</v>
      </c>
    </row>
    <row r="58" spans="1:13" x14ac:dyDescent="0.25">
      <c r="A58">
        <v>21</v>
      </c>
      <c r="B58">
        <v>44048403</v>
      </c>
      <c r="C58" t="s">
        <v>257</v>
      </c>
      <c r="D58" s="3" t="s">
        <v>7</v>
      </c>
      <c r="E58">
        <v>0.124382218174934</v>
      </c>
      <c r="F58">
        <v>2.78610032486791E-2</v>
      </c>
      <c r="G58" s="4">
        <v>5.9332668936820501E-5</v>
      </c>
      <c r="H58">
        <v>80</v>
      </c>
      <c r="I58">
        <v>0.69367417357490602</v>
      </c>
      <c r="J58">
        <v>-0.34965483609028097</v>
      </c>
      <c r="K58" s="12">
        <v>1.6239900000000001E-3</v>
      </c>
      <c r="L58">
        <v>3.9415600000000002E-3</v>
      </c>
      <c r="M58">
        <v>0.68032689999999996</v>
      </c>
    </row>
    <row r="59" spans="1:13" x14ac:dyDescent="0.25">
      <c r="A59">
        <v>13</v>
      </c>
      <c r="B59">
        <v>113639318</v>
      </c>
      <c r="C59" t="s">
        <v>258</v>
      </c>
      <c r="D59" s="3" t="s">
        <v>259</v>
      </c>
      <c r="E59">
        <v>0.21230482708929299</v>
      </c>
      <c r="F59">
        <v>4.7696904439438498E-2</v>
      </c>
      <c r="G59" s="4">
        <v>6.1872098645576997E-5</v>
      </c>
      <c r="H59">
        <v>80</v>
      </c>
      <c r="I59">
        <v>0.69367417357490602</v>
      </c>
      <c r="J59">
        <v>0.95296049194105104</v>
      </c>
      <c r="K59" s="12">
        <v>2.59479E-3</v>
      </c>
      <c r="L59">
        <v>3.9514600000000004E-3</v>
      </c>
      <c r="M59">
        <v>0.51139520000000005</v>
      </c>
    </row>
    <row r="60" spans="1:13" x14ac:dyDescent="0.25">
      <c r="A60">
        <v>12</v>
      </c>
      <c r="B60">
        <v>102036140</v>
      </c>
      <c r="C60" t="s">
        <v>181</v>
      </c>
      <c r="D60" s="3" t="s">
        <v>182</v>
      </c>
      <c r="E60">
        <v>0.19065455215345101</v>
      </c>
      <c r="F60">
        <v>4.2842264583529001E-2</v>
      </c>
      <c r="G60" s="4">
        <v>6.2062512541396901E-5</v>
      </c>
      <c r="H60">
        <v>80</v>
      </c>
      <c r="I60">
        <v>0.69367417357490602</v>
      </c>
      <c r="J60">
        <v>-1.32449379612337</v>
      </c>
      <c r="K60" s="12">
        <v>5.5588900000000004E-3</v>
      </c>
      <c r="L60">
        <v>3.9130399999999996E-3</v>
      </c>
      <c r="M60">
        <v>0.1554316</v>
      </c>
    </row>
    <row r="61" spans="1:13" x14ac:dyDescent="0.25">
      <c r="A61">
        <v>9</v>
      </c>
      <c r="B61">
        <v>128856269</v>
      </c>
      <c r="C61" t="s">
        <v>260</v>
      </c>
      <c r="D61" s="3" t="s">
        <v>7</v>
      </c>
      <c r="E61">
        <v>0.12916222971619001</v>
      </c>
      <c r="F61">
        <v>2.9109286796750601E-2</v>
      </c>
      <c r="G61" s="4">
        <v>6.4663747517586703E-5</v>
      </c>
      <c r="H61">
        <v>80</v>
      </c>
      <c r="I61">
        <v>0.69367417357490602</v>
      </c>
      <c r="J61">
        <v>0.23127319970631099</v>
      </c>
      <c r="K61" s="12">
        <v>3.3832900000000001E-4</v>
      </c>
      <c r="L61">
        <v>3.9479399999999996E-3</v>
      </c>
      <c r="M61">
        <v>0.9317067</v>
      </c>
    </row>
    <row r="62" spans="1:13" x14ac:dyDescent="0.25">
      <c r="A62">
        <v>4</v>
      </c>
      <c r="B62">
        <v>159094277</v>
      </c>
      <c r="C62" t="s">
        <v>261</v>
      </c>
      <c r="D62" s="3" t="s">
        <v>262</v>
      </c>
      <c r="E62">
        <v>-0.17088155127913299</v>
      </c>
      <c r="F62">
        <v>3.8524269109391301E-2</v>
      </c>
      <c r="G62" s="4">
        <v>6.4962992147059502E-5</v>
      </c>
      <c r="H62">
        <v>80</v>
      </c>
      <c r="I62">
        <v>0.69367417357490602</v>
      </c>
      <c r="J62">
        <v>0.722482313381967</v>
      </c>
      <c r="K62" s="12">
        <v>-1.03728E-3</v>
      </c>
      <c r="L62">
        <v>3.9614899999999998E-3</v>
      </c>
      <c r="M62">
        <v>0.79344400000000004</v>
      </c>
    </row>
    <row r="63" spans="1:13" x14ac:dyDescent="0.25">
      <c r="A63">
        <v>15</v>
      </c>
      <c r="B63">
        <v>78426467</v>
      </c>
      <c r="C63" t="s">
        <v>263</v>
      </c>
      <c r="D63" s="3" t="s">
        <v>7</v>
      </c>
      <c r="E63">
        <v>0.13207265970719601</v>
      </c>
      <c r="F63">
        <v>2.9857108970061198E-2</v>
      </c>
      <c r="G63" s="4">
        <v>6.7510983718807593E-5</v>
      </c>
      <c r="H63">
        <v>80</v>
      </c>
      <c r="I63">
        <v>0.69367417357490602</v>
      </c>
      <c r="J63">
        <v>1.57972376823371</v>
      </c>
      <c r="K63" s="12">
        <v>-3.0771599999999998E-3</v>
      </c>
      <c r="L63">
        <v>3.9160499999999999E-3</v>
      </c>
      <c r="M63">
        <v>0.43199569999999998</v>
      </c>
    </row>
    <row r="64" spans="1:13" x14ac:dyDescent="0.25">
      <c r="A64">
        <v>1</v>
      </c>
      <c r="B64">
        <v>156625563</v>
      </c>
      <c r="C64" t="s">
        <v>264</v>
      </c>
      <c r="D64" s="3" t="s">
        <v>265</v>
      </c>
      <c r="E64">
        <v>-0.19902002796523999</v>
      </c>
      <c r="F64">
        <v>4.50718320004782E-2</v>
      </c>
      <c r="G64" s="4">
        <v>6.9207633509487602E-5</v>
      </c>
      <c r="H64">
        <v>80</v>
      </c>
      <c r="I64">
        <v>0.69367417357490602</v>
      </c>
      <c r="J64">
        <v>1.3013427115239899</v>
      </c>
      <c r="K64" s="12">
        <v>6.8174200000000003E-3</v>
      </c>
      <c r="L64">
        <v>3.9041000000000002E-3</v>
      </c>
      <c r="M64">
        <v>8.0772060000000007E-2</v>
      </c>
    </row>
    <row r="65" spans="1:13" x14ac:dyDescent="0.25">
      <c r="A65">
        <v>20</v>
      </c>
      <c r="B65">
        <v>30638891</v>
      </c>
      <c r="C65" t="s">
        <v>266</v>
      </c>
      <c r="D65" s="3" t="s">
        <v>70</v>
      </c>
      <c r="E65">
        <v>0.14165452912635099</v>
      </c>
      <c r="F65">
        <v>3.2107654367917897E-2</v>
      </c>
      <c r="G65" s="4">
        <v>7.0032014414022394E-5</v>
      </c>
      <c r="H65">
        <v>80</v>
      </c>
      <c r="I65">
        <v>0.69367417357490602</v>
      </c>
      <c r="J65">
        <v>-1.0829824019121601</v>
      </c>
      <c r="K65" s="23">
        <v>9.5786799999999991E-3</v>
      </c>
      <c r="L65" s="22">
        <v>4.0005600000000002E-3</v>
      </c>
      <c r="M65">
        <v>1.6650600000000002E-2</v>
      </c>
    </row>
    <row r="66" spans="1:13" x14ac:dyDescent="0.25">
      <c r="A66">
        <v>16</v>
      </c>
      <c r="B66">
        <v>80575723</v>
      </c>
      <c r="C66" t="s">
        <v>101</v>
      </c>
      <c r="D66" s="3" t="s">
        <v>102</v>
      </c>
      <c r="E66">
        <v>-0.29094565988708598</v>
      </c>
      <c r="F66">
        <v>6.6079056006297904E-2</v>
      </c>
      <c r="G66" s="4">
        <v>7.2016155140595205E-5</v>
      </c>
      <c r="H66">
        <v>80</v>
      </c>
      <c r="I66">
        <v>0.69367417357490602</v>
      </c>
      <c r="J66">
        <v>1.58252970101209</v>
      </c>
      <c r="K66" s="12">
        <v>-1.9794999999999999E-3</v>
      </c>
      <c r="L66">
        <v>3.9524800000000004E-3</v>
      </c>
      <c r="M66">
        <v>0.61649509999999996</v>
      </c>
    </row>
    <row r="67" spans="1:13" x14ac:dyDescent="0.25">
      <c r="A67">
        <v>20</v>
      </c>
      <c r="B67">
        <v>61668469</v>
      </c>
      <c r="C67" t="s">
        <v>267</v>
      </c>
      <c r="D67" s="3" t="s">
        <v>268</v>
      </c>
      <c r="E67">
        <v>0.21021897099685299</v>
      </c>
      <c r="F67">
        <v>4.7745058837962699E-2</v>
      </c>
      <c r="G67" s="4">
        <v>7.2026687435183096E-5</v>
      </c>
      <c r="H67">
        <v>80</v>
      </c>
      <c r="I67">
        <v>0.69367417357490602</v>
      </c>
      <c r="J67">
        <v>1.12518891086962</v>
      </c>
      <c r="K67" s="12">
        <v>-2.0577899999999999E-3</v>
      </c>
      <c r="L67">
        <v>3.93035E-3</v>
      </c>
      <c r="M67">
        <v>0.60058199999999995</v>
      </c>
    </row>
    <row r="68" spans="1:13" x14ac:dyDescent="0.25">
      <c r="A68">
        <v>15</v>
      </c>
      <c r="B68">
        <v>67340505</v>
      </c>
      <c r="C68" t="s">
        <v>269</v>
      </c>
      <c r="D68" s="3" t="s">
        <v>270</v>
      </c>
      <c r="E68">
        <v>0.27745085952148302</v>
      </c>
      <c r="F68">
        <v>6.3042767830010504E-2</v>
      </c>
      <c r="G68" s="4">
        <v>7.2471031844536303E-5</v>
      </c>
      <c r="H68">
        <v>80</v>
      </c>
      <c r="I68">
        <v>0.69367417357490602</v>
      </c>
      <c r="J68">
        <v>3.13026050147079</v>
      </c>
      <c r="K68" s="12">
        <v>-1.41409E-3</v>
      </c>
      <c r="L68">
        <v>3.9690100000000002E-3</v>
      </c>
      <c r="M68">
        <v>0.72162990000000005</v>
      </c>
    </row>
    <row r="69" spans="1:13" x14ac:dyDescent="0.25">
      <c r="A69">
        <v>17</v>
      </c>
      <c r="B69">
        <v>46886749</v>
      </c>
      <c r="C69" t="s">
        <v>271</v>
      </c>
      <c r="D69" s="3" t="s">
        <v>272</v>
      </c>
      <c r="E69">
        <v>0.19055476888884501</v>
      </c>
      <c r="F69">
        <v>4.3359129022926803E-2</v>
      </c>
      <c r="G69" s="4">
        <v>7.3897886058475398E-5</v>
      </c>
      <c r="H69">
        <v>80</v>
      </c>
      <c r="I69">
        <v>0.69367417357490602</v>
      </c>
      <c r="J69">
        <v>-0.81395332323021696</v>
      </c>
      <c r="K69" s="12">
        <v>1.6799300000000001E-3</v>
      </c>
      <c r="L69">
        <v>3.9191599999999997E-3</v>
      </c>
      <c r="M69">
        <v>0.66818109999999997</v>
      </c>
    </row>
    <row r="70" spans="1:13" x14ac:dyDescent="0.25">
      <c r="A70">
        <v>3</v>
      </c>
      <c r="B70">
        <v>136644868</v>
      </c>
      <c r="C70" t="s">
        <v>273</v>
      </c>
      <c r="D70" s="3" t="s">
        <v>274</v>
      </c>
      <c r="E70">
        <v>-0.25708247657863997</v>
      </c>
      <c r="F70">
        <v>5.8612184369116901E-2</v>
      </c>
      <c r="G70" s="4">
        <v>7.5934823153966507E-5</v>
      </c>
      <c r="H70">
        <v>80</v>
      </c>
      <c r="I70">
        <v>0.69367417357490602</v>
      </c>
      <c r="J70">
        <v>2.5946084569983401</v>
      </c>
      <c r="K70" s="12">
        <v>3.2957899999999998E-3</v>
      </c>
      <c r="L70">
        <v>4.2215300000000002E-3</v>
      </c>
      <c r="M70">
        <v>0.43497360000000002</v>
      </c>
    </row>
    <row r="71" spans="1:13" x14ac:dyDescent="0.25">
      <c r="A71">
        <v>1</v>
      </c>
      <c r="B71">
        <v>245778137</v>
      </c>
      <c r="C71" t="s">
        <v>275</v>
      </c>
      <c r="D71" s="3" t="s">
        <v>48</v>
      </c>
      <c r="E71">
        <v>0.20012653973209599</v>
      </c>
      <c r="F71">
        <v>4.5649492603223499E-2</v>
      </c>
      <c r="G71" s="4">
        <v>7.6457190866637494E-5</v>
      </c>
      <c r="H71">
        <v>80</v>
      </c>
      <c r="I71">
        <v>0.69367417357490602</v>
      </c>
      <c r="J71">
        <v>2.5755319044457101</v>
      </c>
      <c r="K71" s="12">
        <v>2.4097300000000001E-3</v>
      </c>
      <c r="L71">
        <v>3.9788499999999999E-3</v>
      </c>
      <c r="M71">
        <v>0.54475810000000002</v>
      </c>
    </row>
    <row r="72" spans="1:13" x14ac:dyDescent="0.25">
      <c r="A72">
        <v>6</v>
      </c>
      <c r="B72">
        <v>10410494</v>
      </c>
      <c r="C72" t="s">
        <v>276</v>
      </c>
      <c r="D72" s="3" t="s">
        <v>277</v>
      </c>
      <c r="E72">
        <v>0.16457903530349</v>
      </c>
      <c r="F72">
        <v>3.7559866464198198E-2</v>
      </c>
      <c r="G72" s="4">
        <v>7.6988731711878996E-5</v>
      </c>
      <c r="H72">
        <v>80</v>
      </c>
      <c r="I72">
        <v>0.69367417357490602</v>
      </c>
      <c r="J72">
        <v>-2.01891762862074</v>
      </c>
      <c r="K72" s="12">
        <v>-1.09775E-3</v>
      </c>
      <c r="L72">
        <v>3.9401999999999996E-3</v>
      </c>
      <c r="M72">
        <v>0.78054900000000005</v>
      </c>
    </row>
    <row r="73" spans="1:13" x14ac:dyDescent="0.25">
      <c r="A73">
        <v>12</v>
      </c>
      <c r="B73">
        <v>64783057</v>
      </c>
      <c r="C73" t="s">
        <v>278</v>
      </c>
      <c r="D73" s="3" t="s">
        <v>279</v>
      </c>
      <c r="E73">
        <v>0.158405418418743</v>
      </c>
      <c r="F73">
        <v>3.6163444606991897E-2</v>
      </c>
      <c r="G73" s="4">
        <v>7.7356542247060102E-5</v>
      </c>
      <c r="H73">
        <v>80</v>
      </c>
      <c r="I73">
        <v>0.69367417357490602</v>
      </c>
      <c r="J73">
        <v>2.7921558895324701</v>
      </c>
      <c r="K73" s="12">
        <v>2.5790700000000001E-3</v>
      </c>
      <c r="L73">
        <v>3.9208899999999998E-3</v>
      </c>
      <c r="M73">
        <v>0.51068170000000002</v>
      </c>
    </row>
    <row r="74" spans="1:13" x14ac:dyDescent="0.25">
      <c r="A74">
        <v>11</v>
      </c>
      <c r="B74">
        <v>45868587</v>
      </c>
      <c r="C74" t="s">
        <v>280</v>
      </c>
      <c r="D74" s="3" t="s">
        <v>281</v>
      </c>
      <c r="E74">
        <v>-0.155344168589061</v>
      </c>
      <c r="F74">
        <v>3.54987473960467E-2</v>
      </c>
      <c r="G74" s="4">
        <v>7.8389114191523205E-5</v>
      </c>
      <c r="H74">
        <v>80</v>
      </c>
      <c r="I74">
        <v>0.69367417357490602</v>
      </c>
      <c r="J74">
        <v>-3.3555985043266001</v>
      </c>
      <c r="K74" s="12">
        <v>6.6962599999999999E-3</v>
      </c>
      <c r="L74">
        <v>3.8973499999999999E-3</v>
      </c>
      <c r="M74">
        <v>8.5767540000000003E-2</v>
      </c>
    </row>
    <row r="75" spans="1:13" x14ac:dyDescent="0.25">
      <c r="A75">
        <v>5</v>
      </c>
      <c r="B75">
        <v>147162169</v>
      </c>
      <c r="C75" t="s">
        <v>282</v>
      </c>
      <c r="D75" s="3" t="s">
        <v>283</v>
      </c>
      <c r="E75">
        <v>0.439435867993061</v>
      </c>
      <c r="F75">
        <v>0.10057060323216201</v>
      </c>
      <c r="G75" s="4">
        <v>8.0037295797167894E-5</v>
      </c>
      <c r="H75">
        <v>80</v>
      </c>
      <c r="I75">
        <v>0.69367417357490602</v>
      </c>
      <c r="J75">
        <v>-3.9042667289638802</v>
      </c>
      <c r="K75" s="12">
        <v>5.6336800000000003E-3</v>
      </c>
      <c r="L75">
        <v>3.9130099999999998E-3</v>
      </c>
      <c r="M75">
        <v>0.1499433</v>
      </c>
    </row>
    <row r="76" spans="1:13" x14ac:dyDescent="0.25">
      <c r="A76">
        <v>13</v>
      </c>
      <c r="B76">
        <v>112882823</v>
      </c>
      <c r="C76" t="s">
        <v>284</v>
      </c>
      <c r="D76" s="3" t="s">
        <v>7</v>
      </c>
      <c r="E76">
        <v>-0.23687366909506499</v>
      </c>
      <c r="F76">
        <v>5.4212281462733103E-2</v>
      </c>
      <c r="G76" s="4">
        <v>8.0050821346925796E-5</v>
      </c>
      <c r="H76">
        <v>80</v>
      </c>
      <c r="I76">
        <v>0.69367417357490602</v>
      </c>
      <c r="J76">
        <v>2.6532785636895002</v>
      </c>
      <c r="K76" s="12">
        <v>-2.01037E-3</v>
      </c>
      <c r="L76">
        <v>3.91019E-3</v>
      </c>
      <c r="M76">
        <v>0.60715739999999996</v>
      </c>
    </row>
    <row r="77" spans="1:13" x14ac:dyDescent="0.25">
      <c r="A77">
        <v>13</v>
      </c>
      <c r="B77">
        <v>43597331</v>
      </c>
      <c r="C77" t="s">
        <v>285</v>
      </c>
      <c r="D77" s="3" t="s">
        <v>286</v>
      </c>
      <c r="E77">
        <v>0.17057250449313899</v>
      </c>
      <c r="F77">
        <v>3.9091720945377099E-2</v>
      </c>
      <c r="G77" s="4">
        <v>8.1569258457365906E-5</v>
      </c>
      <c r="H77">
        <v>80</v>
      </c>
      <c r="I77">
        <v>0.69367417357490602</v>
      </c>
      <c r="J77">
        <v>1.0834218452555699</v>
      </c>
      <c r="K77" s="12">
        <v>3.6566200000000002E-3</v>
      </c>
      <c r="L77">
        <v>3.9235499999999996E-3</v>
      </c>
      <c r="M77">
        <v>0.35135420000000001</v>
      </c>
    </row>
    <row r="78" spans="1:13" x14ac:dyDescent="0.25">
      <c r="A78">
        <v>1</v>
      </c>
      <c r="B78">
        <v>203045229</v>
      </c>
      <c r="C78" t="s">
        <v>287</v>
      </c>
      <c r="D78" s="3" t="s">
        <v>288</v>
      </c>
      <c r="E78">
        <v>0.50377909610665295</v>
      </c>
      <c r="F78">
        <v>0.115479921257231</v>
      </c>
      <c r="G78" s="4">
        <v>8.1802725193578E-5</v>
      </c>
      <c r="H78">
        <v>80</v>
      </c>
      <c r="I78">
        <v>0.69367417357490602</v>
      </c>
      <c r="J78">
        <v>-2.01266258004059</v>
      </c>
      <c r="K78" s="12">
        <v>-1.3191500000000001E-3</v>
      </c>
      <c r="L78">
        <v>3.8899099999999999E-3</v>
      </c>
      <c r="M78">
        <v>0.73451820000000001</v>
      </c>
    </row>
    <row r="79" spans="1:13" x14ac:dyDescent="0.25">
      <c r="A79">
        <v>11</v>
      </c>
      <c r="B79">
        <v>67053829</v>
      </c>
      <c r="C79" t="s">
        <v>289</v>
      </c>
      <c r="D79" s="3" t="s">
        <v>290</v>
      </c>
      <c r="E79">
        <v>0.146614629458413</v>
      </c>
      <c r="F79">
        <v>3.36419394647006E-2</v>
      </c>
      <c r="G79" s="4">
        <v>8.2938693533172105E-5</v>
      </c>
      <c r="H79">
        <v>80</v>
      </c>
      <c r="I79">
        <v>0.69367417357490602</v>
      </c>
      <c r="J79">
        <v>-1.11601237502604</v>
      </c>
      <c r="K79" s="12">
        <v>5.1841300000000001E-4</v>
      </c>
      <c r="L79">
        <v>3.9552099999999998E-3</v>
      </c>
      <c r="M79">
        <v>0.8957193</v>
      </c>
    </row>
    <row r="80" spans="1:13" x14ac:dyDescent="0.25">
      <c r="A80">
        <v>1</v>
      </c>
      <c r="B80">
        <v>212839040</v>
      </c>
      <c r="C80" t="s">
        <v>291</v>
      </c>
      <c r="D80" s="3" t="s">
        <v>7</v>
      </c>
      <c r="E80">
        <v>-0.35439425397442398</v>
      </c>
      <c r="F80">
        <v>8.1509967654024601E-2</v>
      </c>
      <c r="G80" s="4">
        <v>8.5644419276629795E-5</v>
      </c>
      <c r="H80">
        <v>80</v>
      </c>
      <c r="I80">
        <v>0.69367417357490602</v>
      </c>
      <c r="J80">
        <v>-2.6566151333697601</v>
      </c>
      <c r="K80" s="12">
        <v>-5.0474400000000003E-3</v>
      </c>
      <c r="L80">
        <v>3.9170400000000001E-3</v>
      </c>
      <c r="M80">
        <v>0.1975422</v>
      </c>
    </row>
    <row r="81" spans="1:13" x14ac:dyDescent="0.25">
      <c r="A81">
        <v>5</v>
      </c>
      <c r="B81">
        <v>178865878</v>
      </c>
      <c r="C81" t="s">
        <v>292</v>
      </c>
      <c r="D81" s="3" t="s">
        <v>7</v>
      </c>
      <c r="E81">
        <v>0.106805397023649</v>
      </c>
      <c r="F81">
        <v>2.4600821841566801E-2</v>
      </c>
      <c r="G81" s="4">
        <v>8.7361182481753401E-5</v>
      </c>
      <c r="H81">
        <v>80</v>
      </c>
      <c r="I81">
        <v>0.69367417357490602</v>
      </c>
      <c r="J81">
        <v>2.2451084179821401</v>
      </c>
      <c r="K81" s="12">
        <v>3.8960399999999999E-3</v>
      </c>
      <c r="L81">
        <v>3.9635E-3</v>
      </c>
      <c r="M81">
        <v>0.3256172</v>
      </c>
    </row>
    <row r="82" spans="1:13" x14ac:dyDescent="0.25">
      <c r="A82">
        <v>17</v>
      </c>
      <c r="B82">
        <v>57401781</v>
      </c>
      <c r="C82" t="s">
        <v>293</v>
      </c>
      <c r="D82" s="3" t="s">
        <v>7</v>
      </c>
      <c r="E82">
        <v>1.1565799606059799</v>
      </c>
      <c r="F82">
        <v>0.26646699882636299</v>
      </c>
      <c r="G82" s="4">
        <v>8.7666681481424403E-5</v>
      </c>
      <c r="H82">
        <v>80</v>
      </c>
      <c r="I82">
        <v>0.69367417357490602</v>
      </c>
      <c r="J82">
        <v>0.84552818020780696</v>
      </c>
      <c r="K82" s="14" t="s">
        <v>7</v>
      </c>
      <c r="L82" s="3" t="s">
        <v>7</v>
      </c>
      <c r="M82" s="3" t="s">
        <v>7</v>
      </c>
    </row>
    <row r="83" spans="1:13" x14ac:dyDescent="0.25">
      <c r="A83">
        <v>19</v>
      </c>
      <c r="B83">
        <v>55587039</v>
      </c>
      <c r="C83" t="s">
        <v>84</v>
      </c>
      <c r="D83" s="3" t="s">
        <v>85</v>
      </c>
      <c r="E83">
        <v>-0.331887385865554</v>
      </c>
      <c r="F83">
        <v>7.6487787253059603E-2</v>
      </c>
      <c r="G83" s="4">
        <v>8.8034454629481106E-5</v>
      </c>
      <c r="H83">
        <v>80</v>
      </c>
      <c r="I83">
        <v>0.69367417357490602</v>
      </c>
      <c r="J83">
        <v>-1.8484961981071499</v>
      </c>
      <c r="K83" s="12">
        <v>6.2585599999999998E-3</v>
      </c>
      <c r="L83">
        <v>3.8945999999999998E-3</v>
      </c>
      <c r="M83">
        <v>0.1080579</v>
      </c>
    </row>
    <row r="84" spans="1:13" x14ac:dyDescent="0.25">
      <c r="A84">
        <v>17</v>
      </c>
      <c r="B84">
        <v>49008556</v>
      </c>
      <c r="C84" t="s">
        <v>294</v>
      </c>
      <c r="D84" s="3" t="s">
        <v>7</v>
      </c>
      <c r="E84">
        <v>-0.52174252114119202</v>
      </c>
      <c r="F84">
        <v>0.120466861257411</v>
      </c>
      <c r="G84" s="4">
        <v>9.0294570795797197E-5</v>
      </c>
      <c r="H84">
        <v>80</v>
      </c>
      <c r="I84">
        <v>0.69367417357490602</v>
      </c>
      <c r="J84">
        <v>-3.69712865539698</v>
      </c>
      <c r="K84" s="14" t="s">
        <v>7</v>
      </c>
      <c r="L84" s="3" t="s">
        <v>7</v>
      </c>
      <c r="M84" s="3" t="s">
        <v>7</v>
      </c>
    </row>
    <row r="85" spans="1:13" x14ac:dyDescent="0.25">
      <c r="A85">
        <v>5</v>
      </c>
      <c r="B85">
        <v>35858063</v>
      </c>
      <c r="C85" t="s">
        <v>295</v>
      </c>
      <c r="D85" s="3" t="s">
        <v>296</v>
      </c>
      <c r="E85">
        <v>-0.162618418365057</v>
      </c>
      <c r="F85">
        <v>3.7561232112901903E-2</v>
      </c>
      <c r="G85" s="4">
        <v>9.0743576636881306E-5</v>
      </c>
      <c r="H85">
        <v>80</v>
      </c>
      <c r="I85">
        <v>0.69367417357490602</v>
      </c>
      <c r="J85">
        <v>0.67918766180717505</v>
      </c>
      <c r="K85" s="12">
        <v>5.6129600000000002E-3</v>
      </c>
      <c r="L85">
        <v>4.0817199999999996E-3</v>
      </c>
      <c r="M85">
        <v>0.16908609999999999</v>
      </c>
    </row>
    <row r="86" spans="1:13" x14ac:dyDescent="0.25">
      <c r="A86">
        <v>1</v>
      </c>
      <c r="B86">
        <v>30112256</v>
      </c>
      <c r="C86" t="s">
        <v>297</v>
      </c>
      <c r="D86" s="3" t="s">
        <v>7</v>
      </c>
      <c r="E86">
        <v>0.172680500473128</v>
      </c>
      <c r="F86">
        <v>3.9902341215325002E-2</v>
      </c>
      <c r="G86" s="4">
        <v>9.1269374982370902E-5</v>
      </c>
      <c r="H86">
        <v>80</v>
      </c>
      <c r="I86">
        <v>0.69367417357490602</v>
      </c>
      <c r="J86">
        <v>0.13032903742243501</v>
      </c>
      <c r="K86" s="12">
        <v>3.7961900000000001E-3</v>
      </c>
      <c r="L86">
        <v>3.9487899999999998E-3</v>
      </c>
      <c r="M86">
        <v>0.33637349999999999</v>
      </c>
    </row>
    <row r="87" spans="1:13" x14ac:dyDescent="0.25">
      <c r="A87">
        <v>15</v>
      </c>
      <c r="B87">
        <v>40675627</v>
      </c>
      <c r="C87" t="s">
        <v>298</v>
      </c>
      <c r="D87" s="3" t="s">
        <v>299</v>
      </c>
      <c r="E87">
        <v>0.139408369746785</v>
      </c>
      <c r="F87">
        <v>3.22287325575355E-2</v>
      </c>
      <c r="G87" s="4">
        <v>9.1838947839762797E-5</v>
      </c>
      <c r="H87">
        <v>80</v>
      </c>
      <c r="I87">
        <v>0.69367417357490602</v>
      </c>
      <c r="J87">
        <v>-3.9878513280961001</v>
      </c>
      <c r="K87" s="12">
        <v>5.4064300000000003E-3</v>
      </c>
      <c r="L87">
        <v>3.8979800000000001E-3</v>
      </c>
      <c r="M87">
        <v>0.16544690000000001</v>
      </c>
    </row>
    <row r="88" spans="1:13" x14ac:dyDescent="0.25">
      <c r="A88">
        <v>4</v>
      </c>
      <c r="B88">
        <v>140797975</v>
      </c>
      <c r="C88" t="s">
        <v>300</v>
      </c>
      <c r="D88" s="3" t="s">
        <v>301</v>
      </c>
      <c r="E88">
        <v>-0.14003273629219701</v>
      </c>
      <c r="F88">
        <v>3.2387458200508097E-2</v>
      </c>
      <c r="G88" s="4">
        <v>9.2393327892617295E-5</v>
      </c>
      <c r="H88">
        <v>80</v>
      </c>
      <c r="I88">
        <v>0.69367417357490602</v>
      </c>
      <c r="J88">
        <v>2.02063330955882</v>
      </c>
      <c r="K88" s="12">
        <v>-3.0496E-3</v>
      </c>
      <c r="L88">
        <v>3.9936599999999996E-3</v>
      </c>
      <c r="M88">
        <v>0.4451</v>
      </c>
    </row>
    <row r="89" spans="1:13" x14ac:dyDescent="0.25">
      <c r="A89">
        <v>6</v>
      </c>
      <c r="B89">
        <v>16332480</v>
      </c>
      <c r="C89" t="s">
        <v>302</v>
      </c>
      <c r="D89" s="3" t="s">
        <v>303</v>
      </c>
      <c r="E89">
        <v>-0.19279962524859101</v>
      </c>
      <c r="F89">
        <v>4.45968841008621E-2</v>
      </c>
      <c r="G89" s="4">
        <v>9.2540510901945402E-5</v>
      </c>
      <c r="H89">
        <v>80</v>
      </c>
      <c r="I89">
        <v>0.69367417357490602</v>
      </c>
      <c r="J89">
        <v>-3.5418857303187901</v>
      </c>
      <c r="K89" s="12">
        <v>-1.2744899999999999E-4</v>
      </c>
      <c r="L89">
        <v>3.8972899999999999E-3</v>
      </c>
      <c r="M89">
        <v>0.97391220000000001</v>
      </c>
    </row>
    <row r="90" spans="1:13" x14ac:dyDescent="0.25">
      <c r="A90">
        <v>5</v>
      </c>
      <c r="B90">
        <v>179918766</v>
      </c>
      <c r="C90" t="s">
        <v>304</v>
      </c>
      <c r="D90" s="3" t="s">
        <v>7</v>
      </c>
      <c r="E90">
        <v>0.18054803488963</v>
      </c>
      <c r="F90">
        <v>4.1898803277529401E-2</v>
      </c>
      <c r="G90" s="4">
        <v>9.6692741950430797E-5</v>
      </c>
      <c r="H90">
        <v>80</v>
      </c>
      <c r="I90">
        <v>0.69367417357490602</v>
      </c>
      <c r="J90">
        <v>-0.43629876015725599</v>
      </c>
      <c r="K90" s="12">
        <v>6.2406199999999997E-3</v>
      </c>
      <c r="L90">
        <v>3.9271200000000001E-3</v>
      </c>
      <c r="M90">
        <v>0.1120358</v>
      </c>
    </row>
    <row r="91" spans="1:13" x14ac:dyDescent="0.25">
      <c r="A91">
        <v>1</v>
      </c>
      <c r="B91">
        <v>161087322</v>
      </c>
      <c r="C91" t="s">
        <v>305</v>
      </c>
      <c r="D91" s="3" t="s">
        <v>306</v>
      </c>
      <c r="E91">
        <v>0.24146861443862899</v>
      </c>
      <c r="F91">
        <v>5.6042717593139897E-2</v>
      </c>
      <c r="G91" s="4">
        <v>9.6841899714963396E-5</v>
      </c>
      <c r="H91">
        <v>80</v>
      </c>
      <c r="I91">
        <v>0.69367417357490602</v>
      </c>
      <c r="J91">
        <v>-4.2905071718277501</v>
      </c>
      <c r="K91" s="12">
        <v>2.8890500000000002E-3</v>
      </c>
      <c r="L91">
        <v>3.9133900000000001E-3</v>
      </c>
      <c r="M91">
        <v>0.460364</v>
      </c>
    </row>
    <row r="92" spans="1:13" x14ac:dyDescent="0.25">
      <c r="A92">
        <v>5</v>
      </c>
      <c r="B92">
        <v>1555844</v>
      </c>
      <c r="C92" t="s">
        <v>307</v>
      </c>
      <c r="D92" s="3" t="s">
        <v>7</v>
      </c>
      <c r="E92">
        <v>0.22020660874569001</v>
      </c>
      <c r="F92">
        <v>5.1118856903388597E-2</v>
      </c>
      <c r="G92" s="4">
        <v>9.7119738917173898E-5</v>
      </c>
      <c r="H92">
        <v>80</v>
      </c>
      <c r="I92">
        <v>0.69367417357490602</v>
      </c>
      <c r="J92">
        <v>-0.55193960701744005</v>
      </c>
      <c r="K92" s="12">
        <v>-3.9300200000000002E-3</v>
      </c>
      <c r="L92">
        <v>3.9274899999999996E-3</v>
      </c>
      <c r="M92">
        <v>0.31699899999999998</v>
      </c>
    </row>
    <row r="93" spans="1:13" x14ac:dyDescent="0.25">
      <c r="A93">
        <v>2</v>
      </c>
      <c r="B93">
        <v>128391781</v>
      </c>
      <c r="C93" t="s">
        <v>308</v>
      </c>
      <c r="D93" s="3" t="s">
        <v>223</v>
      </c>
      <c r="E93">
        <v>0.14824636893047299</v>
      </c>
      <c r="F93">
        <v>3.4437046801091498E-2</v>
      </c>
      <c r="G93" s="4">
        <v>9.8000685331723497E-5</v>
      </c>
      <c r="H93">
        <v>80</v>
      </c>
      <c r="I93">
        <v>0.69367417357490602</v>
      </c>
      <c r="J93">
        <v>0.30305490759921699</v>
      </c>
      <c r="K93" s="12">
        <v>-2.7870799999999999E-3</v>
      </c>
      <c r="L93">
        <v>3.9194900000000003E-3</v>
      </c>
      <c r="M93">
        <v>0.4770335</v>
      </c>
    </row>
    <row r="94" spans="1:13" x14ac:dyDescent="0.25">
      <c r="A94">
        <v>3</v>
      </c>
      <c r="B94">
        <v>42296907</v>
      </c>
      <c r="C94" t="s">
        <v>309</v>
      </c>
      <c r="D94" s="3" t="s">
        <v>7</v>
      </c>
      <c r="E94">
        <v>0.11592352921787</v>
      </c>
      <c r="F94">
        <v>2.6949695645728199E-2</v>
      </c>
      <c r="G94" s="4">
        <v>9.9040258042660902E-5</v>
      </c>
      <c r="H94">
        <v>80</v>
      </c>
      <c r="I94">
        <v>0.69367417357490602</v>
      </c>
      <c r="J94">
        <v>-0.308839471914301</v>
      </c>
      <c r="K94" s="12">
        <v>5.2449300000000001E-3</v>
      </c>
      <c r="L94">
        <v>3.9350100000000001E-3</v>
      </c>
      <c r="M94">
        <v>0.18256839999999999</v>
      </c>
    </row>
    <row r="95" spans="1:13" x14ac:dyDescent="0.25">
      <c r="A95">
        <v>1</v>
      </c>
      <c r="B95">
        <v>193091041</v>
      </c>
      <c r="C95" t="s">
        <v>310</v>
      </c>
      <c r="D95" s="3" t="s">
        <v>311</v>
      </c>
      <c r="E95">
        <v>0.15230462421396199</v>
      </c>
      <c r="F95">
        <v>3.5409992211526603E-2</v>
      </c>
      <c r="G95" s="4">
        <v>9.9133791424351497E-5</v>
      </c>
      <c r="H95">
        <v>80</v>
      </c>
      <c r="I95">
        <v>0.69367417357490602</v>
      </c>
      <c r="J95">
        <v>-3.7805542775030401</v>
      </c>
      <c r="K95" s="12">
        <v>-5.1040999999999999E-4</v>
      </c>
      <c r="L95">
        <v>3.8943300000000001E-3</v>
      </c>
      <c r="M95">
        <v>0.89572390000000002</v>
      </c>
    </row>
    <row r="96" spans="1:13" x14ac:dyDescent="0.25">
      <c r="A96">
        <v>6</v>
      </c>
      <c r="B96">
        <v>32016257</v>
      </c>
      <c r="C96" t="s">
        <v>312</v>
      </c>
      <c r="D96" s="3" t="s">
        <v>313</v>
      </c>
      <c r="E96">
        <v>0.25447302851611497</v>
      </c>
      <c r="F96">
        <v>5.9203012144078401E-2</v>
      </c>
      <c r="G96">
        <v>1.00025802317097E-4</v>
      </c>
      <c r="H96">
        <v>80</v>
      </c>
      <c r="I96">
        <v>0.69367417357490602</v>
      </c>
      <c r="J96">
        <v>1.26682848826673</v>
      </c>
      <c r="K96" s="14" t="s">
        <v>7</v>
      </c>
      <c r="L96" s="3" t="s">
        <v>7</v>
      </c>
      <c r="M96" s="3" t="s">
        <v>7</v>
      </c>
    </row>
    <row r="97" spans="1:13" x14ac:dyDescent="0.25">
      <c r="A97">
        <v>10</v>
      </c>
      <c r="B97">
        <v>115438129</v>
      </c>
      <c r="C97" t="s">
        <v>314</v>
      </c>
      <c r="D97" s="3" t="s">
        <v>315</v>
      </c>
      <c r="E97">
        <v>0.25449673239667198</v>
      </c>
      <c r="F97">
        <v>5.9220782980941501E-2</v>
      </c>
      <c r="G97">
        <v>1.00304431361815E-4</v>
      </c>
      <c r="H97">
        <v>80</v>
      </c>
      <c r="I97">
        <v>0.69367417357490602</v>
      </c>
      <c r="J97">
        <v>3.69493996423529</v>
      </c>
      <c r="K97" s="12">
        <v>2.39968E-3</v>
      </c>
      <c r="L97">
        <v>4.0681800000000002E-3</v>
      </c>
      <c r="M97">
        <v>0.55527939999999998</v>
      </c>
    </row>
    <row r="98" spans="1:13" x14ac:dyDescent="0.25">
      <c r="A98">
        <v>19</v>
      </c>
      <c r="B98">
        <v>50269440</v>
      </c>
      <c r="C98" t="s">
        <v>316</v>
      </c>
      <c r="D98" s="3" t="s">
        <v>317</v>
      </c>
      <c r="E98">
        <v>-0.14988080227537101</v>
      </c>
      <c r="F98">
        <v>3.4921945047360403E-2</v>
      </c>
      <c r="G98">
        <v>1.02057609406747E-4</v>
      </c>
      <c r="H98">
        <v>80</v>
      </c>
      <c r="I98">
        <v>0.69367417357490602</v>
      </c>
      <c r="J98">
        <v>-2.08199700126911</v>
      </c>
      <c r="K98" s="12">
        <v>2.0992200000000002E-3</v>
      </c>
      <c r="L98">
        <v>3.9258599999999998E-3</v>
      </c>
      <c r="M98">
        <v>0.59284599999999998</v>
      </c>
    </row>
    <row r="99" spans="1:13" x14ac:dyDescent="0.25">
      <c r="A99">
        <v>12</v>
      </c>
      <c r="B99">
        <v>15090958</v>
      </c>
      <c r="C99" t="s">
        <v>72</v>
      </c>
      <c r="D99" s="3" t="s">
        <v>73</v>
      </c>
      <c r="E99">
        <v>0.17020491700568</v>
      </c>
      <c r="F99">
        <v>3.9755948089452597E-2</v>
      </c>
      <c r="G99">
        <v>1.05506230799136E-4</v>
      </c>
      <c r="H99">
        <v>80</v>
      </c>
      <c r="I99">
        <v>0.69367417357490602</v>
      </c>
      <c r="J99">
        <v>0.56914723733886996</v>
      </c>
      <c r="K99" s="23">
        <v>1.28542E-2</v>
      </c>
      <c r="L99" s="22">
        <v>3.9113200000000002E-3</v>
      </c>
      <c r="M99">
        <v>1.014729E-3</v>
      </c>
    </row>
    <row r="100" spans="1:13" x14ac:dyDescent="0.25">
      <c r="A100">
        <v>5</v>
      </c>
      <c r="B100">
        <v>53241059</v>
      </c>
      <c r="C100" t="s">
        <v>318</v>
      </c>
      <c r="D100" s="3" t="s">
        <v>319</v>
      </c>
      <c r="E100">
        <v>0.155601053489313</v>
      </c>
      <c r="F100">
        <v>3.6349355073131598E-2</v>
      </c>
      <c r="G100">
        <v>1.05682314475903E-4</v>
      </c>
      <c r="H100">
        <v>80</v>
      </c>
      <c r="I100">
        <v>0.69367417357490602</v>
      </c>
      <c r="J100">
        <v>2.65951337997293</v>
      </c>
      <c r="K100" s="12">
        <v>5.0218499999999996E-3</v>
      </c>
      <c r="L100">
        <v>3.9962900000000004E-3</v>
      </c>
      <c r="M100">
        <v>0.20888760000000001</v>
      </c>
    </row>
    <row r="101" spans="1:13" x14ac:dyDescent="0.25">
      <c r="A101">
        <v>17</v>
      </c>
      <c r="B101">
        <v>79877314</v>
      </c>
      <c r="C101" t="s">
        <v>320</v>
      </c>
      <c r="D101" s="3" t="s">
        <v>5</v>
      </c>
      <c r="E101">
        <v>0.14100322851290101</v>
      </c>
      <c r="F101">
        <v>3.2944480552353703E-2</v>
      </c>
      <c r="G101">
        <v>1.0590841693658099E-4</v>
      </c>
      <c r="H101">
        <v>80</v>
      </c>
      <c r="I101">
        <v>0.69367417357490602</v>
      </c>
      <c r="J101">
        <v>-0.26837819664796603</v>
      </c>
      <c r="K101" s="12">
        <v>-8.2968199999999999E-4</v>
      </c>
      <c r="L101">
        <v>3.9394800000000004E-3</v>
      </c>
      <c r="M101">
        <v>0.83319390000000004</v>
      </c>
    </row>
    <row r="102" spans="1:13" x14ac:dyDescent="0.25">
      <c r="A102">
        <v>13</v>
      </c>
      <c r="B102">
        <v>26586353</v>
      </c>
      <c r="C102" t="s">
        <v>321</v>
      </c>
      <c r="D102" s="3" t="s">
        <v>322</v>
      </c>
      <c r="E102">
        <v>0.16608668003089999</v>
      </c>
      <c r="F102">
        <v>3.8815538891498497E-2</v>
      </c>
      <c r="G102">
        <v>1.06291098822348E-4</v>
      </c>
      <c r="H102">
        <v>80</v>
      </c>
      <c r="I102">
        <v>0.69367417357490602</v>
      </c>
      <c r="J102">
        <v>0.56489459025614397</v>
      </c>
      <c r="K102" s="12">
        <v>-5.3988300000000001E-4</v>
      </c>
      <c r="L102">
        <v>3.8937300000000002E-3</v>
      </c>
      <c r="M102">
        <v>0.88972340000000005</v>
      </c>
    </row>
    <row r="103" spans="1:13" x14ac:dyDescent="0.25">
      <c r="A103">
        <v>3</v>
      </c>
      <c r="B103">
        <v>143567765</v>
      </c>
      <c r="C103" t="s">
        <v>323</v>
      </c>
      <c r="D103" s="3" t="s">
        <v>324</v>
      </c>
      <c r="E103">
        <v>-0.19231815867524499</v>
      </c>
      <c r="F103">
        <v>4.4962757135597199E-2</v>
      </c>
      <c r="G103">
        <v>1.06821505672118E-4</v>
      </c>
      <c r="H103">
        <v>80</v>
      </c>
      <c r="I103">
        <v>0.69367417357490602</v>
      </c>
      <c r="J103">
        <v>2.3429939211966802</v>
      </c>
      <c r="K103" s="12">
        <v>8.3136700000000004E-3</v>
      </c>
      <c r="L103">
        <v>4.1796200000000002E-3</v>
      </c>
      <c r="M103">
        <v>4.6690469999999998E-2</v>
      </c>
    </row>
  </sheetData>
  <mergeCells count="3">
    <mergeCell ref="A2:J2"/>
    <mergeCell ref="K2:M2"/>
    <mergeCell ref="A1:M1"/>
  </mergeCells>
  <conditionalFormatting sqref="M4:M103">
    <cfRule type="cellIs" dxfId="1" priority="1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"/>
  <sheetViews>
    <sheetView workbookViewId="0">
      <selection sqref="A1:G1"/>
    </sheetView>
  </sheetViews>
  <sheetFormatPr baseColWidth="10" defaultRowHeight="15" x14ac:dyDescent="0.25"/>
  <cols>
    <col min="4" max="4" width="13" bestFit="1" customWidth="1"/>
    <col min="5" max="5" width="35.7109375" bestFit="1" customWidth="1"/>
  </cols>
  <sheetData>
    <row r="1" spans="1:7" x14ac:dyDescent="0.25">
      <c r="A1" s="8" t="s">
        <v>672</v>
      </c>
      <c r="B1" s="7"/>
      <c r="C1" s="7"/>
      <c r="D1" s="7"/>
      <c r="E1" s="7"/>
      <c r="F1" s="7"/>
      <c r="G1" s="7"/>
    </row>
    <row r="2" spans="1:7" x14ac:dyDescent="0.25">
      <c r="A2" s="2" t="s">
        <v>644</v>
      </c>
      <c r="B2" s="2" t="s">
        <v>643</v>
      </c>
      <c r="C2" s="2" t="s">
        <v>642</v>
      </c>
      <c r="D2" s="2" t="s">
        <v>641</v>
      </c>
      <c r="E2" s="2" t="s">
        <v>640</v>
      </c>
      <c r="F2" s="2" t="s">
        <v>639</v>
      </c>
      <c r="G2" s="2" t="s">
        <v>189</v>
      </c>
    </row>
    <row r="3" spans="1:7" x14ac:dyDescent="0.25">
      <c r="A3">
        <v>3257</v>
      </c>
      <c r="B3">
        <v>31427789</v>
      </c>
      <c r="C3">
        <v>2019</v>
      </c>
      <c r="D3" t="s">
        <v>398</v>
      </c>
      <c r="E3" t="s">
        <v>474</v>
      </c>
      <c r="F3" s="4">
        <v>8.6364999999999993E-9</v>
      </c>
      <c r="G3">
        <v>382329</v>
      </c>
    </row>
    <row r="4" spans="1:7" x14ac:dyDescent="0.25">
      <c r="A4">
        <v>3862</v>
      </c>
      <c r="B4">
        <v>27863252</v>
      </c>
      <c r="C4">
        <v>2016</v>
      </c>
      <c r="D4" t="s">
        <v>400</v>
      </c>
      <c r="E4" t="s">
        <v>478</v>
      </c>
      <c r="F4" s="4">
        <v>4.0692999999999999E-8</v>
      </c>
      <c r="G4">
        <v>127171</v>
      </c>
    </row>
  </sheetData>
  <mergeCells count="1">
    <mergeCell ref="A1:G1"/>
  </mergeCells>
  <pageMargins left="0.7" right="0.7" top="0.78740157499999996" bottom="0.78740157499999996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"/>
  <sheetViews>
    <sheetView workbookViewId="0">
      <selection sqref="A1:G1"/>
    </sheetView>
  </sheetViews>
  <sheetFormatPr baseColWidth="10" defaultRowHeight="15" x14ac:dyDescent="0.25"/>
  <cols>
    <col min="4" max="4" width="13" bestFit="1" customWidth="1"/>
    <col min="5" max="5" width="36.85546875" bestFit="1" customWidth="1"/>
  </cols>
  <sheetData>
    <row r="1" spans="1:7" x14ac:dyDescent="0.25">
      <c r="A1" s="8" t="s">
        <v>674</v>
      </c>
      <c r="B1" s="7"/>
      <c r="C1" s="7"/>
      <c r="D1" s="7"/>
      <c r="E1" s="7"/>
      <c r="F1" s="7"/>
      <c r="G1" s="7"/>
    </row>
    <row r="2" spans="1:7" x14ac:dyDescent="0.25">
      <c r="A2" s="2" t="s">
        <v>644</v>
      </c>
      <c r="B2" s="2" t="s">
        <v>643</v>
      </c>
      <c r="C2" s="2" t="s">
        <v>642</v>
      </c>
      <c r="D2" s="2" t="s">
        <v>641</v>
      </c>
      <c r="E2" s="2" t="s">
        <v>640</v>
      </c>
      <c r="F2" s="2" t="s">
        <v>639</v>
      </c>
      <c r="G2" s="2" t="s">
        <v>189</v>
      </c>
    </row>
    <row r="3" spans="1:7" x14ac:dyDescent="0.25">
      <c r="A3">
        <v>1004</v>
      </c>
      <c r="B3">
        <v>27989323</v>
      </c>
      <c r="C3">
        <v>2017</v>
      </c>
      <c r="D3" t="s">
        <v>400</v>
      </c>
      <c r="E3" t="s">
        <v>673</v>
      </c>
      <c r="F3" s="4">
        <v>2.8022999999999999E-8</v>
      </c>
      <c r="G3">
        <v>8243</v>
      </c>
    </row>
  </sheetData>
  <mergeCells count="1">
    <mergeCell ref="A1:G1"/>
  </mergeCells>
  <pageMargins left="0.7" right="0.7" top="0.78740157499999996" bottom="0.78740157499999996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workbookViewId="0">
      <selection sqref="A1:G1"/>
    </sheetView>
  </sheetViews>
  <sheetFormatPr baseColWidth="10" defaultRowHeight="15" x14ac:dyDescent="0.25"/>
  <cols>
    <col min="5" max="5" width="41.7109375" bestFit="1" customWidth="1"/>
  </cols>
  <sheetData>
    <row r="1" spans="1:7" x14ac:dyDescent="0.25">
      <c r="A1" s="8" t="s">
        <v>675</v>
      </c>
      <c r="B1" s="7"/>
      <c r="C1" s="7"/>
      <c r="D1" s="7"/>
      <c r="E1" s="7"/>
      <c r="F1" s="7"/>
      <c r="G1" s="7"/>
    </row>
    <row r="2" spans="1:7" ht="15.75" thickBot="1" x14ac:dyDescent="0.3">
      <c r="A2" s="9" t="s">
        <v>644</v>
      </c>
      <c r="B2" s="9" t="s">
        <v>643</v>
      </c>
      <c r="C2" s="9" t="s">
        <v>642</v>
      </c>
      <c r="D2" s="9" t="s">
        <v>641</v>
      </c>
      <c r="E2" s="9" t="s">
        <v>640</v>
      </c>
      <c r="F2" s="9" t="s">
        <v>639</v>
      </c>
      <c r="G2" s="9" t="s">
        <v>189</v>
      </c>
    </row>
    <row r="3" spans="1:7" x14ac:dyDescent="0.25">
      <c r="A3">
        <v>4074</v>
      </c>
      <c r="B3">
        <v>30239722</v>
      </c>
      <c r="C3">
        <v>2018</v>
      </c>
      <c r="D3" t="s">
        <v>409</v>
      </c>
      <c r="E3" t="s">
        <v>457</v>
      </c>
      <c r="F3" s="4">
        <v>6.2552000000000004E-15</v>
      </c>
      <c r="G3">
        <v>806834</v>
      </c>
    </row>
    <row r="4" spans="1:7" x14ac:dyDescent="0.25">
      <c r="A4">
        <v>3455</v>
      </c>
      <c r="B4">
        <v>31427789</v>
      </c>
      <c r="C4">
        <v>2019</v>
      </c>
      <c r="D4" t="s">
        <v>409</v>
      </c>
      <c r="E4" t="s">
        <v>595</v>
      </c>
      <c r="F4" s="4">
        <v>9.7581999999999999E-15</v>
      </c>
      <c r="G4">
        <v>379793</v>
      </c>
    </row>
    <row r="5" spans="1:7" x14ac:dyDescent="0.25">
      <c r="A5">
        <v>3454</v>
      </c>
      <c r="B5">
        <v>31427789</v>
      </c>
      <c r="C5">
        <v>2019</v>
      </c>
      <c r="D5" t="s">
        <v>409</v>
      </c>
      <c r="E5" t="s">
        <v>596</v>
      </c>
      <c r="F5" s="4">
        <v>1.5844000000000001E-14</v>
      </c>
      <c r="G5">
        <v>379793</v>
      </c>
    </row>
    <row r="6" spans="1:7" x14ac:dyDescent="0.25">
      <c r="A6">
        <v>3458</v>
      </c>
      <c r="B6">
        <v>31427789</v>
      </c>
      <c r="C6">
        <v>2019</v>
      </c>
      <c r="D6" t="s">
        <v>409</v>
      </c>
      <c r="E6" t="s">
        <v>593</v>
      </c>
      <c r="F6" s="4">
        <v>2.2697000000000001E-14</v>
      </c>
      <c r="G6">
        <v>379766</v>
      </c>
    </row>
    <row r="7" spans="1:7" x14ac:dyDescent="0.25">
      <c r="A7">
        <v>3459</v>
      </c>
      <c r="B7">
        <v>31427789</v>
      </c>
      <c r="C7">
        <v>2019</v>
      </c>
      <c r="D7" t="s">
        <v>409</v>
      </c>
      <c r="E7" t="s">
        <v>592</v>
      </c>
      <c r="F7" s="4">
        <v>3.2906000000000003E-14</v>
      </c>
      <c r="G7">
        <v>379761</v>
      </c>
    </row>
    <row r="8" spans="1:7" x14ac:dyDescent="0.25">
      <c r="A8">
        <v>3446</v>
      </c>
      <c r="B8">
        <v>31427789</v>
      </c>
      <c r="C8">
        <v>2019</v>
      </c>
      <c r="D8" t="s">
        <v>409</v>
      </c>
      <c r="E8" t="s">
        <v>604</v>
      </c>
      <c r="F8" s="4">
        <v>1.3764000000000001E-13</v>
      </c>
      <c r="G8">
        <v>379821</v>
      </c>
    </row>
    <row r="9" spans="1:7" x14ac:dyDescent="0.25">
      <c r="A9">
        <v>3444</v>
      </c>
      <c r="B9">
        <v>31427789</v>
      </c>
      <c r="C9">
        <v>2019</v>
      </c>
      <c r="D9" t="s">
        <v>409</v>
      </c>
      <c r="E9" t="s">
        <v>608</v>
      </c>
      <c r="F9" s="4">
        <v>2.5444999999999999E-13</v>
      </c>
      <c r="G9">
        <v>379835</v>
      </c>
    </row>
    <row r="10" spans="1:7" x14ac:dyDescent="0.25">
      <c r="A10">
        <v>3436</v>
      </c>
      <c r="B10">
        <v>31427789</v>
      </c>
      <c r="C10">
        <v>2019</v>
      </c>
      <c r="D10" t="s">
        <v>409</v>
      </c>
      <c r="E10" t="s">
        <v>580</v>
      </c>
      <c r="F10" s="4">
        <v>3.0332999999999998E-13</v>
      </c>
      <c r="G10">
        <v>385473</v>
      </c>
    </row>
    <row r="11" spans="1:7" x14ac:dyDescent="0.25">
      <c r="A11">
        <v>3440</v>
      </c>
      <c r="B11">
        <v>31427789</v>
      </c>
      <c r="C11">
        <v>2019</v>
      </c>
      <c r="D11" t="s">
        <v>409</v>
      </c>
      <c r="E11" t="s">
        <v>576</v>
      </c>
      <c r="F11" s="4">
        <v>7.0426999999999999E-13</v>
      </c>
      <c r="G11">
        <v>379840</v>
      </c>
    </row>
    <row r="12" spans="1:7" x14ac:dyDescent="0.25">
      <c r="A12">
        <v>3443</v>
      </c>
      <c r="B12">
        <v>31427789</v>
      </c>
      <c r="C12">
        <v>2019</v>
      </c>
      <c r="D12" t="s">
        <v>409</v>
      </c>
      <c r="E12" t="s">
        <v>609</v>
      </c>
      <c r="F12" s="4">
        <v>7.4465999999999998E-13</v>
      </c>
      <c r="G12">
        <v>379804</v>
      </c>
    </row>
    <row r="13" spans="1:7" x14ac:dyDescent="0.25">
      <c r="A13">
        <v>4044</v>
      </c>
      <c r="B13">
        <v>30124842</v>
      </c>
      <c r="C13">
        <v>2018</v>
      </c>
      <c r="D13" t="s">
        <v>409</v>
      </c>
      <c r="E13" t="s">
        <v>457</v>
      </c>
      <c r="F13" s="4">
        <v>1.2396000000000001E-12</v>
      </c>
      <c r="G13">
        <v>681275</v>
      </c>
    </row>
    <row r="14" spans="1:7" x14ac:dyDescent="0.25">
      <c r="A14">
        <v>3467</v>
      </c>
      <c r="B14">
        <v>31427789</v>
      </c>
      <c r="C14">
        <v>2019</v>
      </c>
      <c r="D14" t="s">
        <v>409</v>
      </c>
      <c r="E14" t="s">
        <v>599</v>
      </c>
      <c r="F14" s="4">
        <v>7.1959999999999996E-12</v>
      </c>
      <c r="G14">
        <v>379638</v>
      </c>
    </row>
    <row r="15" spans="1:7" x14ac:dyDescent="0.25">
      <c r="A15">
        <v>3186</v>
      </c>
      <c r="B15">
        <v>31427789</v>
      </c>
      <c r="C15">
        <v>2019</v>
      </c>
      <c r="D15" t="s">
        <v>409</v>
      </c>
      <c r="E15" t="s">
        <v>563</v>
      </c>
      <c r="F15" s="4">
        <v>2.2094E-11</v>
      </c>
      <c r="G15">
        <v>385887</v>
      </c>
    </row>
    <row r="16" spans="1:7" x14ac:dyDescent="0.25">
      <c r="A16">
        <v>3471</v>
      </c>
      <c r="B16">
        <v>31427789</v>
      </c>
      <c r="C16">
        <v>2019</v>
      </c>
      <c r="D16" t="s">
        <v>409</v>
      </c>
      <c r="E16" t="s">
        <v>610</v>
      </c>
      <c r="F16" s="4">
        <v>2.9588E-11</v>
      </c>
      <c r="G16">
        <v>379469</v>
      </c>
    </row>
    <row r="17" spans="1:7" x14ac:dyDescent="0.25">
      <c r="A17">
        <v>3185</v>
      </c>
      <c r="B17">
        <v>31427789</v>
      </c>
      <c r="C17">
        <v>2019</v>
      </c>
      <c r="D17" t="s">
        <v>409</v>
      </c>
      <c r="E17" t="s">
        <v>454</v>
      </c>
      <c r="F17" s="4">
        <v>3.1348999999999998E-11</v>
      </c>
      <c r="G17">
        <v>385932</v>
      </c>
    </row>
    <row r="18" spans="1:7" x14ac:dyDescent="0.25">
      <c r="A18">
        <v>3449</v>
      </c>
      <c r="B18">
        <v>31427789</v>
      </c>
      <c r="C18">
        <v>2019</v>
      </c>
      <c r="D18" t="s">
        <v>409</v>
      </c>
      <c r="E18" t="s">
        <v>554</v>
      </c>
      <c r="F18" s="4">
        <v>4.5025000000000001E-11</v>
      </c>
      <c r="G18">
        <v>379807</v>
      </c>
    </row>
    <row r="19" spans="1:7" x14ac:dyDescent="0.25">
      <c r="A19">
        <v>3463</v>
      </c>
      <c r="B19">
        <v>31427789</v>
      </c>
      <c r="C19">
        <v>2019</v>
      </c>
      <c r="D19" t="s">
        <v>409</v>
      </c>
      <c r="E19" t="s">
        <v>598</v>
      </c>
      <c r="F19" s="4">
        <v>4.9759999999999998E-11</v>
      </c>
      <c r="G19">
        <v>379716</v>
      </c>
    </row>
    <row r="20" spans="1:7" x14ac:dyDescent="0.25">
      <c r="A20">
        <v>3470</v>
      </c>
      <c r="B20">
        <v>31427789</v>
      </c>
      <c r="C20">
        <v>2019</v>
      </c>
      <c r="D20" t="s">
        <v>409</v>
      </c>
      <c r="E20" t="s">
        <v>611</v>
      </c>
      <c r="F20" s="4">
        <v>5.2131000000000001E-11</v>
      </c>
      <c r="G20">
        <v>379507</v>
      </c>
    </row>
    <row r="21" spans="1:7" x14ac:dyDescent="0.25">
      <c r="A21">
        <v>3462</v>
      </c>
      <c r="B21">
        <v>31427789</v>
      </c>
      <c r="C21">
        <v>2019</v>
      </c>
      <c r="D21" t="s">
        <v>409</v>
      </c>
      <c r="E21" t="s">
        <v>597</v>
      </c>
      <c r="F21" s="4">
        <v>5.8435999999999999E-11</v>
      </c>
      <c r="G21">
        <v>379723</v>
      </c>
    </row>
    <row r="22" spans="1:7" x14ac:dyDescent="0.25">
      <c r="A22">
        <v>3448</v>
      </c>
      <c r="B22">
        <v>31427789</v>
      </c>
      <c r="C22">
        <v>2019</v>
      </c>
      <c r="D22" t="s">
        <v>409</v>
      </c>
      <c r="E22" t="s">
        <v>536</v>
      </c>
      <c r="F22" s="4">
        <v>1.3696999999999999E-10</v>
      </c>
      <c r="G22">
        <v>379813</v>
      </c>
    </row>
    <row r="23" spans="1:7" x14ac:dyDescent="0.25">
      <c r="A23">
        <v>3466</v>
      </c>
      <c r="B23">
        <v>31427789</v>
      </c>
      <c r="C23">
        <v>2019</v>
      </c>
      <c r="D23" t="s">
        <v>409</v>
      </c>
      <c r="E23" t="s">
        <v>601</v>
      </c>
      <c r="F23" s="4">
        <v>3.0672E-10</v>
      </c>
      <c r="G23">
        <v>379653</v>
      </c>
    </row>
    <row r="24" spans="1:7" x14ac:dyDescent="0.25">
      <c r="A24">
        <v>3447</v>
      </c>
      <c r="B24">
        <v>31427789</v>
      </c>
      <c r="C24">
        <v>2019</v>
      </c>
      <c r="D24" t="s">
        <v>409</v>
      </c>
      <c r="E24" t="s">
        <v>568</v>
      </c>
      <c r="F24" s="4">
        <v>5.7054999999999996E-10</v>
      </c>
      <c r="G24">
        <v>379792</v>
      </c>
    </row>
    <row r="25" spans="1:7" x14ac:dyDescent="0.25">
      <c r="A25">
        <v>3435</v>
      </c>
      <c r="B25">
        <v>31427789</v>
      </c>
      <c r="C25">
        <v>2019</v>
      </c>
      <c r="D25" t="s">
        <v>409</v>
      </c>
      <c r="E25" t="s">
        <v>457</v>
      </c>
      <c r="F25" s="4">
        <v>6.9365999999999996E-10</v>
      </c>
      <c r="G25">
        <v>385336</v>
      </c>
    </row>
    <row r="26" spans="1:7" x14ac:dyDescent="0.25">
      <c r="A26">
        <v>3445</v>
      </c>
      <c r="B26">
        <v>31427789</v>
      </c>
      <c r="C26">
        <v>2019</v>
      </c>
      <c r="D26" t="s">
        <v>409</v>
      </c>
      <c r="E26" t="s">
        <v>504</v>
      </c>
      <c r="F26" s="4">
        <v>9.3156999999999992E-10</v>
      </c>
      <c r="G26">
        <v>379831</v>
      </c>
    </row>
    <row r="27" spans="1:7" x14ac:dyDescent="0.25">
      <c r="A27">
        <v>3461</v>
      </c>
      <c r="B27">
        <v>31427789</v>
      </c>
      <c r="C27">
        <v>2019</v>
      </c>
      <c r="D27" t="s">
        <v>409</v>
      </c>
      <c r="E27" t="s">
        <v>517</v>
      </c>
      <c r="F27" s="4">
        <v>1.9552E-9</v>
      </c>
      <c r="G27">
        <v>379725</v>
      </c>
    </row>
    <row r="28" spans="1:7" x14ac:dyDescent="0.25">
      <c r="A28">
        <v>3465</v>
      </c>
      <c r="B28">
        <v>31427789</v>
      </c>
      <c r="C28">
        <v>2019</v>
      </c>
      <c r="D28" t="s">
        <v>409</v>
      </c>
      <c r="E28" t="s">
        <v>509</v>
      </c>
      <c r="F28" s="4">
        <v>4.0946000000000003E-9</v>
      </c>
      <c r="G28">
        <v>379663</v>
      </c>
    </row>
    <row r="29" spans="1:7" x14ac:dyDescent="0.25">
      <c r="A29">
        <v>4075</v>
      </c>
      <c r="B29">
        <v>30239722</v>
      </c>
      <c r="C29">
        <v>2018</v>
      </c>
      <c r="D29" t="s">
        <v>409</v>
      </c>
      <c r="E29" t="s">
        <v>419</v>
      </c>
      <c r="F29" s="4">
        <v>4.6016000000000003E-9</v>
      </c>
      <c r="G29">
        <v>374756</v>
      </c>
    </row>
    <row r="30" spans="1:7" x14ac:dyDescent="0.25">
      <c r="A30">
        <v>3442</v>
      </c>
      <c r="B30">
        <v>31427789</v>
      </c>
      <c r="C30">
        <v>2019</v>
      </c>
      <c r="D30" t="s">
        <v>409</v>
      </c>
      <c r="E30" t="s">
        <v>521</v>
      </c>
      <c r="F30" s="4">
        <v>9.7704999999999997E-9</v>
      </c>
      <c r="G30">
        <v>379203</v>
      </c>
    </row>
    <row r="31" spans="1:7" x14ac:dyDescent="0.25">
      <c r="A31">
        <v>3453</v>
      </c>
      <c r="B31">
        <v>31427789</v>
      </c>
      <c r="C31">
        <v>2019</v>
      </c>
      <c r="D31" t="s">
        <v>409</v>
      </c>
      <c r="E31" t="s">
        <v>508</v>
      </c>
      <c r="F31" s="4">
        <v>1.174E-8</v>
      </c>
      <c r="G31">
        <v>379802</v>
      </c>
    </row>
    <row r="32" spans="1:7" x14ac:dyDescent="0.25">
      <c r="A32">
        <v>3457</v>
      </c>
      <c r="B32">
        <v>31427789</v>
      </c>
      <c r="C32">
        <v>2019</v>
      </c>
      <c r="D32" t="s">
        <v>409</v>
      </c>
      <c r="E32" t="s">
        <v>510</v>
      </c>
      <c r="F32" s="4">
        <v>1.2611E-8</v>
      </c>
      <c r="G32">
        <v>379783</v>
      </c>
    </row>
    <row r="33" spans="1:7" x14ac:dyDescent="0.25">
      <c r="A33">
        <v>3469</v>
      </c>
      <c r="B33">
        <v>31427789</v>
      </c>
      <c r="C33">
        <v>2019</v>
      </c>
      <c r="D33" t="s">
        <v>409</v>
      </c>
      <c r="E33" t="s">
        <v>520</v>
      </c>
      <c r="F33" s="4">
        <v>2.1830000000000001E-8</v>
      </c>
      <c r="G33">
        <v>379578</v>
      </c>
    </row>
  </sheetData>
  <mergeCells count="1">
    <mergeCell ref="A1:G1"/>
  </mergeCells>
  <pageMargins left="0.7" right="0.7" top="0.78740157499999996" bottom="0.78740157499999996" header="0.3" footer="0.3"/>
  <tableParts count="1">
    <tablePart r:id="rId1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sqref="A1:G1"/>
    </sheetView>
  </sheetViews>
  <sheetFormatPr baseColWidth="10" defaultRowHeight="15" x14ac:dyDescent="0.25"/>
  <cols>
    <col min="4" max="4" width="13.85546875" bestFit="1" customWidth="1"/>
    <col min="5" max="5" width="48.7109375" bestFit="1" customWidth="1"/>
  </cols>
  <sheetData>
    <row r="1" spans="1:7" x14ac:dyDescent="0.25">
      <c r="A1" s="8" t="s">
        <v>678</v>
      </c>
      <c r="B1" s="7"/>
      <c r="C1" s="7"/>
      <c r="D1" s="7"/>
      <c r="E1" s="7"/>
      <c r="F1" s="7"/>
      <c r="G1" s="7"/>
    </row>
    <row r="2" spans="1:7" x14ac:dyDescent="0.25">
      <c r="A2" s="2" t="s">
        <v>644</v>
      </c>
      <c r="B2" s="2" t="s">
        <v>643</v>
      </c>
      <c r="C2" s="2" t="s">
        <v>642</v>
      </c>
      <c r="D2" s="2" t="s">
        <v>641</v>
      </c>
      <c r="E2" s="2" t="s">
        <v>640</v>
      </c>
      <c r="F2" s="2" t="s">
        <v>639</v>
      </c>
      <c r="G2" s="2" t="s">
        <v>189</v>
      </c>
    </row>
    <row r="3" spans="1:7" x14ac:dyDescent="0.25">
      <c r="A3">
        <v>3903</v>
      </c>
      <c r="B3">
        <v>27863252</v>
      </c>
      <c r="C3">
        <v>2016</v>
      </c>
      <c r="D3" t="s">
        <v>400</v>
      </c>
      <c r="E3" t="s">
        <v>583</v>
      </c>
      <c r="F3" s="4">
        <v>7.7057000000000002E-13</v>
      </c>
      <c r="G3">
        <v>170690</v>
      </c>
    </row>
    <row r="4" spans="1:7" x14ac:dyDescent="0.25">
      <c r="A4">
        <v>3902</v>
      </c>
      <c r="B4">
        <v>27863252</v>
      </c>
      <c r="C4">
        <v>2016</v>
      </c>
      <c r="D4" t="s">
        <v>400</v>
      </c>
      <c r="E4" t="s">
        <v>600</v>
      </c>
      <c r="F4" s="4">
        <v>1.4500000000000001E-12</v>
      </c>
      <c r="G4">
        <v>170641</v>
      </c>
    </row>
    <row r="5" spans="1:7" x14ac:dyDescent="0.25">
      <c r="A5">
        <v>3187</v>
      </c>
      <c r="B5">
        <v>31427789</v>
      </c>
      <c r="C5">
        <v>2019</v>
      </c>
      <c r="D5" t="s">
        <v>407</v>
      </c>
      <c r="E5" t="s">
        <v>634</v>
      </c>
      <c r="F5" s="4">
        <v>2.8289000000000002E-12</v>
      </c>
      <c r="G5">
        <v>385748</v>
      </c>
    </row>
    <row r="6" spans="1:7" x14ac:dyDescent="0.25">
      <c r="A6">
        <v>3882</v>
      </c>
      <c r="B6">
        <v>27863252</v>
      </c>
      <c r="C6">
        <v>2016</v>
      </c>
      <c r="D6" t="s">
        <v>400</v>
      </c>
      <c r="E6" t="s">
        <v>574</v>
      </c>
      <c r="F6" s="4">
        <v>3.3011000000000001E-12</v>
      </c>
      <c r="G6">
        <v>170761</v>
      </c>
    </row>
    <row r="7" spans="1:7" x14ac:dyDescent="0.25">
      <c r="A7">
        <v>3881</v>
      </c>
      <c r="B7">
        <v>27863252</v>
      </c>
      <c r="C7">
        <v>2016</v>
      </c>
      <c r="D7" t="s">
        <v>400</v>
      </c>
      <c r="E7" t="s">
        <v>546</v>
      </c>
      <c r="F7" s="4">
        <v>3.9674999999999998E-12</v>
      </c>
      <c r="G7">
        <v>170763</v>
      </c>
    </row>
    <row r="8" spans="1:7" x14ac:dyDescent="0.25">
      <c r="A8">
        <v>3846</v>
      </c>
      <c r="B8">
        <v>27863252</v>
      </c>
      <c r="C8">
        <v>2016</v>
      </c>
      <c r="D8" t="s">
        <v>400</v>
      </c>
      <c r="E8" t="s">
        <v>567</v>
      </c>
      <c r="F8" s="4">
        <v>6.4459999999999998E-12</v>
      </c>
      <c r="G8">
        <v>130517</v>
      </c>
    </row>
    <row r="9" spans="1:7" x14ac:dyDescent="0.25">
      <c r="A9">
        <v>3845</v>
      </c>
      <c r="B9">
        <v>27863252</v>
      </c>
      <c r="C9">
        <v>2016</v>
      </c>
      <c r="D9" t="s">
        <v>400</v>
      </c>
      <c r="E9" t="s">
        <v>537</v>
      </c>
      <c r="F9" s="4">
        <v>8.1576999999999995E-12</v>
      </c>
      <c r="G9">
        <v>130538</v>
      </c>
    </row>
    <row r="10" spans="1:7" x14ac:dyDescent="0.25">
      <c r="A10">
        <v>1004</v>
      </c>
      <c r="B10">
        <v>27989323</v>
      </c>
      <c r="C10">
        <v>2017</v>
      </c>
      <c r="D10" t="s">
        <v>400</v>
      </c>
      <c r="E10" t="s">
        <v>673</v>
      </c>
      <c r="F10" s="4">
        <v>9.3199999999999999E-12</v>
      </c>
      <c r="G10">
        <v>8243</v>
      </c>
    </row>
    <row r="11" spans="1:7" x14ac:dyDescent="0.25">
      <c r="A11">
        <v>4066</v>
      </c>
      <c r="B11">
        <v>30038396</v>
      </c>
      <c r="C11">
        <v>2018</v>
      </c>
      <c r="D11" t="s">
        <v>434</v>
      </c>
      <c r="E11" t="s">
        <v>433</v>
      </c>
      <c r="F11" s="4">
        <v>1.8199E-11</v>
      </c>
      <c r="G11">
        <v>766345</v>
      </c>
    </row>
    <row r="12" spans="1:7" x14ac:dyDescent="0.25">
      <c r="A12">
        <v>2031</v>
      </c>
      <c r="B12">
        <v>28067908</v>
      </c>
      <c r="C12">
        <v>2017</v>
      </c>
      <c r="D12" t="s">
        <v>431</v>
      </c>
      <c r="E12" t="s">
        <v>493</v>
      </c>
      <c r="F12" s="4">
        <v>3.5739000000000002E-11</v>
      </c>
      <c r="G12">
        <v>59957</v>
      </c>
    </row>
    <row r="13" spans="1:7" x14ac:dyDescent="0.25">
      <c r="A13">
        <v>3867</v>
      </c>
      <c r="B13">
        <v>27863252</v>
      </c>
      <c r="C13">
        <v>2016</v>
      </c>
      <c r="D13" t="s">
        <v>400</v>
      </c>
      <c r="E13" t="s">
        <v>572</v>
      </c>
      <c r="F13" s="4">
        <v>4.9289999999999999E-11</v>
      </c>
      <c r="G13">
        <v>130404</v>
      </c>
    </row>
    <row r="14" spans="1:7" x14ac:dyDescent="0.25">
      <c r="A14">
        <v>3866</v>
      </c>
      <c r="B14">
        <v>27863252</v>
      </c>
      <c r="C14">
        <v>2016</v>
      </c>
      <c r="D14" t="s">
        <v>400</v>
      </c>
      <c r="E14" t="s">
        <v>588</v>
      </c>
      <c r="F14" s="4">
        <v>6.3512E-11</v>
      </c>
      <c r="G14">
        <v>130388</v>
      </c>
    </row>
    <row r="15" spans="1:7" x14ac:dyDescent="0.25">
      <c r="A15">
        <v>3315</v>
      </c>
      <c r="B15">
        <v>31427789</v>
      </c>
      <c r="C15">
        <v>2019</v>
      </c>
      <c r="D15" t="s">
        <v>411</v>
      </c>
      <c r="E15" t="s">
        <v>677</v>
      </c>
      <c r="F15" s="4">
        <v>2.2159999999999999E-10</v>
      </c>
      <c r="G15">
        <v>383659</v>
      </c>
    </row>
    <row r="16" spans="1:7" x14ac:dyDescent="0.25">
      <c r="A16">
        <v>3409</v>
      </c>
      <c r="B16">
        <v>31427789</v>
      </c>
      <c r="C16">
        <v>2019</v>
      </c>
      <c r="D16" t="s">
        <v>434</v>
      </c>
      <c r="E16" t="s">
        <v>676</v>
      </c>
      <c r="F16" s="4">
        <v>5.8291000000000001E-10</v>
      </c>
      <c r="G16">
        <v>318526</v>
      </c>
    </row>
    <row r="17" spans="1:7" x14ac:dyDescent="0.25">
      <c r="A17">
        <v>67</v>
      </c>
      <c r="B17">
        <v>26192919</v>
      </c>
      <c r="C17">
        <v>2015</v>
      </c>
      <c r="D17" t="s">
        <v>431</v>
      </c>
      <c r="E17" t="s">
        <v>493</v>
      </c>
      <c r="F17" s="4">
        <v>7.5506999999999996E-9</v>
      </c>
      <c r="G17">
        <v>34652</v>
      </c>
    </row>
    <row r="18" spans="1:7" x14ac:dyDescent="0.25">
      <c r="A18">
        <v>4377</v>
      </c>
      <c r="B18">
        <v>30940143</v>
      </c>
      <c r="C18">
        <v>2019</v>
      </c>
      <c r="D18" t="s">
        <v>421</v>
      </c>
      <c r="E18" t="s">
        <v>646</v>
      </c>
      <c r="F18" s="4">
        <v>8.8663999999999999E-9</v>
      </c>
      <c r="G18">
        <v>458969</v>
      </c>
    </row>
    <row r="19" spans="1:7" x14ac:dyDescent="0.25">
      <c r="A19">
        <v>2030</v>
      </c>
      <c r="B19">
        <v>28067908</v>
      </c>
      <c r="C19">
        <v>2017</v>
      </c>
      <c r="D19" t="s">
        <v>431</v>
      </c>
      <c r="E19" t="s">
        <v>455</v>
      </c>
      <c r="F19" s="4">
        <v>2.5498000000000001E-8</v>
      </c>
      <c r="G19">
        <v>45975</v>
      </c>
    </row>
  </sheetData>
  <mergeCells count="1">
    <mergeCell ref="A1:G1"/>
  </mergeCells>
  <pageMargins left="0.7" right="0.7" top="0.78740157499999996" bottom="0.78740157499999996" header="0.3" footer="0.3"/>
  <tableParts count="1">
    <tablePart r:id="rId1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3"/>
  <sheetViews>
    <sheetView workbookViewId="0">
      <selection sqref="A1:G1"/>
    </sheetView>
  </sheetViews>
  <sheetFormatPr baseColWidth="10" defaultRowHeight="15" x14ac:dyDescent="0.25"/>
  <cols>
    <col min="4" max="4" width="16.140625" bestFit="1" customWidth="1"/>
    <col min="5" max="5" width="57.140625" bestFit="1" customWidth="1"/>
  </cols>
  <sheetData>
    <row r="1" spans="1:7" x14ac:dyDescent="0.25">
      <c r="A1" s="8" t="s">
        <v>702</v>
      </c>
      <c r="B1" s="7"/>
      <c r="C1" s="7"/>
      <c r="D1" s="7"/>
      <c r="E1" s="7"/>
      <c r="F1" s="7"/>
      <c r="G1" s="7"/>
    </row>
    <row r="2" spans="1:7" x14ac:dyDescent="0.25">
      <c r="A2" s="2" t="s">
        <v>644</v>
      </c>
      <c r="B2" s="2" t="s">
        <v>643</v>
      </c>
      <c r="C2" s="2" t="s">
        <v>642</v>
      </c>
      <c r="D2" s="2" t="s">
        <v>641</v>
      </c>
      <c r="E2" s="2" t="s">
        <v>640</v>
      </c>
      <c r="F2" s="2" t="s">
        <v>639</v>
      </c>
      <c r="G2" s="2" t="s">
        <v>189</v>
      </c>
    </row>
    <row r="3" spans="1:7" x14ac:dyDescent="0.25">
      <c r="A3">
        <v>3903</v>
      </c>
      <c r="B3">
        <v>27863252</v>
      </c>
      <c r="C3">
        <v>2016</v>
      </c>
      <c r="D3" t="s">
        <v>400</v>
      </c>
      <c r="E3" t="s">
        <v>583</v>
      </c>
      <c r="F3" s="4">
        <v>3.9444000000000003E-37</v>
      </c>
      <c r="G3">
        <v>170690</v>
      </c>
    </row>
    <row r="4" spans="1:7" x14ac:dyDescent="0.25">
      <c r="A4">
        <v>3881</v>
      </c>
      <c r="B4">
        <v>27863252</v>
      </c>
      <c r="C4">
        <v>2016</v>
      </c>
      <c r="D4" t="s">
        <v>400</v>
      </c>
      <c r="E4" t="s">
        <v>546</v>
      </c>
      <c r="F4" s="4">
        <v>5.8475000000000002E-36</v>
      </c>
      <c r="G4">
        <v>170763</v>
      </c>
    </row>
    <row r="5" spans="1:7" x14ac:dyDescent="0.25">
      <c r="A5">
        <v>3882</v>
      </c>
      <c r="B5">
        <v>27863252</v>
      </c>
      <c r="C5">
        <v>2016</v>
      </c>
      <c r="D5" t="s">
        <v>400</v>
      </c>
      <c r="E5" t="s">
        <v>574</v>
      </c>
      <c r="F5" s="4">
        <v>1.2675999999999999E-35</v>
      </c>
      <c r="G5">
        <v>170761</v>
      </c>
    </row>
    <row r="6" spans="1:7" x14ac:dyDescent="0.25">
      <c r="A6">
        <v>3902</v>
      </c>
      <c r="B6">
        <v>27863252</v>
      </c>
      <c r="C6">
        <v>2016</v>
      </c>
      <c r="D6" t="s">
        <v>400</v>
      </c>
      <c r="E6" t="s">
        <v>600</v>
      </c>
      <c r="F6" s="4">
        <v>1.4174000000000001E-35</v>
      </c>
      <c r="G6">
        <v>170641</v>
      </c>
    </row>
    <row r="7" spans="1:7" x14ac:dyDescent="0.25">
      <c r="A7">
        <v>4066</v>
      </c>
      <c r="B7">
        <v>30038396</v>
      </c>
      <c r="C7">
        <v>2018</v>
      </c>
      <c r="D7" t="s">
        <v>434</v>
      </c>
      <c r="E7" t="s">
        <v>433</v>
      </c>
      <c r="F7" s="4">
        <v>1.3405999999999999E-31</v>
      </c>
      <c r="G7">
        <v>766345</v>
      </c>
    </row>
    <row r="8" spans="1:7" x14ac:dyDescent="0.25">
      <c r="A8">
        <v>3846</v>
      </c>
      <c r="B8">
        <v>27863252</v>
      </c>
      <c r="C8">
        <v>2016</v>
      </c>
      <c r="D8" t="s">
        <v>400</v>
      </c>
      <c r="E8" t="s">
        <v>567</v>
      </c>
      <c r="F8" s="4">
        <v>6.0083E-31</v>
      </c>
      <c r="G8">
        <v>130517</v>
      </c>
    </row>
    <row r="9" spans="1:7" x14ac:dyDescent="0.25">
      <c r="A9">
        <v>3845</v>
      </c>
      <c r="B9">
        <v>27863252</v>
      </c>
      <c r="C9">
        <v>2016</v>
      </c>
      <c r="D9" t="s">
        <v>400</v>
      </c>
      <c r="E9" t="s">
        <v>537</v>
      </c>
      <c r="F9" s="4">
        <v>8.0709000000000006E-31</v>
      </c>
      <c r="G9">
        <v>130538</v>
      </c>
    </row>
    <row r="10" spans="1:7" x14ac:dyDescent="0.25">
      <c r="A10">
        <v>3867</v>
      </c>
      <c r="B10">
        <v>27863252</v>
      </c>
      <c r="C10">
        <v>2016</v>
      </c>
      <c r="D10" t="s">
        <v>400</v>
      </c>
      <c r="E10" t="s">
        <v>572</v>
      </c>
      <c r="F10" s="4">
        <v>1.7623E-25</v>
      </c>
      <c r="G10">
        <v>130404</v>
      </c>
    </row>
    <row r="11" spans="1:7" x14ac:dyDescent="0.25">
      <c r="A11">
        <v>3866</v>
      </c>
      <c r="B11">
        <v>27863252</v>
      </c>
      <c r="C11">
        <v>2016</v>
      </c>
      <c r="D11" t="s">
        <v>400</v>
      </c>
      <c r="E11" t="s">
        <v>588</v>
      </c>
      <c r="F11" s="4">
        <v>1.7688E-25</v>
      </c>
      <c r="G11">
        <v>130388</v>
      </c>
    </row>
    <row r="12" spans="1:7" x14ac:dyDescent="0.25">
      <c r="A12">
        <v>2031</v>
      </c>
      <c r="B12">
        <v>28067908</v>
      </c>
      <c r="C12">
        <v>2017</v>
      </c>
      <c r="D12" t="s">
        <v>431</v>
      </c>
      <c r="E12" t="s">
        <v>493</v>
      </c>
      <c r="F12" s="4">
        <v>1.0643999999999999E-22</v>
      </c>
      <c r="G12">
        <v>59957</v>
      </c>
    </row>
    <row r="13" spans="1:7" x14ac:dyDescent="0.25">
      <c r="A13">
        <v>3409</v>
      </c>
      <c r="B13">
        <v>31427789</v>
      </c>
      <c r="C13">
        <v>2019</v>
      </c>
      <c r="D13" t="s">
        <v>434</v>
      </c>
      <c r="E13" t="s">
        <v>676</v>
      </c>
      <c r="F13" s="4">
        <v>4.2385000000000002E-22</v>
      </c>
      <c r="G13">
        <v>318526</v>
      </c>
    </row>
    <row r="14" spans="1:7" x14ac:dyDescent="0.25">
      <c r="A14">
        <v>3883</v>
      </c>
      <c r="B14">
        <v>27863252</v>
      </c>
      <c r="C14">
        <v>2016</v>
      </c>
      <c r="D14" t="s">
        <v>400</v>
      </c>
      <c r="E14" t="s">
        <v>701</v>
      </c>
      <c r="F14" s="4">
        <v>6.3353000000000003E-19</v>
      </c>
      <c r="G14">
        <v>170548</v>
      </c>
    </row>
    <row r="15" spans="1:7" x14ac:dyDescent="0.25">
      <c r="A15">
        <v>2029</v>
      </c>
      <c r="B15">
        <v>28067908</v>
      </c>
      <c r="C15">
        <v>2017</v>
      </c>
      <c r="D15" t="s">
        <v>431</v>
      </c>
      <c r="E15" t="s">
        <v>452</v>
      </c>
      <c r="F15" s="4">
        <v>9.5082000000000004E-19</v>
      </c>
      <c r="G15">
        <v>40266</v>
      </c>
    </row>
    <row r="16" spans="1:7" x14ac:dyDescent="0.25">
      <c r="A16">
        <v>3847</v>
      </c>
      <c r="B16">
        <v>27863252</v>
      </c>
      <c r="C16">
        <v>2016</v>
      </c>
      <c r="D16" t="s">
        <v>400</v>
      </c>
      <c r="E16" t="s">
        <v>700</v>
      </c>
      <c r="F16" s="4">
        <v>4.043E-18</v>
      </c>
      <c r="G16">
        <v>130321</v>
      </c>
    </row>
    <row r="17" spans="1:7" x14ac:dyDescent="0.25">
      <c r="A17">
        <v>3785</v>
      </c>
      <c r="B17">
        <v>29942086</v>
      </c>
      <c r="C17">
        <v>2018</v>
      </c>
      <c r="D17" t="s">
        <v>405</v>
      </c>
      <c r="E17" t="s">
        <v>648</v>
      </c>
      <c r="F17" s="4">
        <v>1.8857000000000001E-17</v>
      </c>
      <c r="G17">
        <v>269867</v>
      </c>
    </row>
    <row r="18" spans="1:7" x14ac:dyDescent="0.25">
      <c r="A18">
        <v>3456</v>
      </c>
      <c r="B18">
        <v>31427789</v>
      </c>
      <c r="C18">
        <v>2019</v>
      </c>
      <c r="D18" t="s">
        <v>409</v>
      </c>
      <c r="E18" t="s">
        <v>535</v>
      </c>
      <c r="F18" s="4">
        <v>4.5211E-15</v>
      </c>
      <c r="G18">
        <v>379786</v>
      </c>
    </row>
    <row r="19" spans="1:7" x14ac:dyDescent="0.25">
      <c r="A19">
        <v>3219</v>
      </c>
      <c r="B19">
        <v>31427789</v>
      </c>
      <c r="C19">
        <v>2019</v>
      </c>
      <c r="D19" t="s">
        <v>411</v>
      </c>
      <c r="E19" t="s">
        <v>699</v>
      </c>
      <c r="F19" s="4">
        <v>9.2709E-15</v>
      </c>
      <c r="G19">
        <v>365236</v>
      </c>
    </row>
    <row r="20" spans="1:7" x14ac:dyDescent="0.25">
      <c r="A20">
        <v>53</v>
      </c>
      <c r="B20">
        <v>27225129</v>
      </c>
      <c r="C20">
        <v>2016</v>
      </c>
      <c r="D20" t="s">
        <v>434</v>
      </c>
      <c r="E20" t="s">
        <v>433</v>
      </c>
      <c r="F20" s="4">
        <v>9.9249999999999994E-15</v>
      </c>
      <c r="G20">
        <v>328917</v>
      </c>
    </row>
    <row r="21" spans="1:7" x14ac:dyDescent="0.25">
      <c r="A21">
        <v>3452</v>
      </c>
      <c r="B21">
        <v>31427789</v>
      </c>
      <c r="C21">
        <v>2019</v>
      </c>
      <c r="D21" t="s">
        <v>409</v>
      </c>
      <c r="E21" t="s">
        <v>532</v>
      </c>
      <c r="F21" s="4">
        <v>1.0628E-14</v>
      </c>
      <c r="G21">
        <v>379806</v>
      </c>
    </row>
    <row r="22" spans="1:7" x14ac:dyDescent="0.25">
      <c r="A22">
        <v>67</v>
      </c>
      <c r="B22">
        <v>26192919</v>
      </c>
      <c r="C22">
        <v>2015</v>
      </c>
      <c r="D22" t="s">
        <v>431</v>
      </c>
      <c r="E22" t="s">
        <v>493</v>
      </c>
      <c r="F22" s="4">
        <v>1.1422E-14</v>
      </c>
      <c r="G22">
        <v>34652</v>
      </c>
    </row>
    <row r="23" spans="1:7" x14ac:dyDescent="0.25">
      <c r="A23">
        <v>4074</v>
      </c>
      <c r="B23">
        <v>30239722</v>
      </c>
      <c r="C23">
        <v>2018</v>
      </c>
      <c r="D23" t="s">
        <v>409</v>
      </c>
      <c r="E23" t="s">
        <v>457</v>
      </c>
      <c r="F23" s="4">
        <v>1.2019000000000001E-14</v>
      </c>
      <c r="G23">
        <v>806834</v>
      </c>
    </row>
    <row r="24" spans="1:7" x14ac:dyDescent="0.25">
      <c r="A24">
        <v>4067</v>
      </c>
      <c r="B24">
        <v>30038396</v>
      </c>
      <c r="C24">
        <v>2018</v>
      </c>
      <c r="D24" t="s">
        <v>405</v>
      </c>
      <c r="E24" t="s">
        <v>404</v>
      </c>
      <c r="F24" s="4">
        <v>1.2765E-14</v>
      </c>
      <c r="G24">
        <v>257828</v>
      </c>
    </row>
    <row r="25" spans="1:7" x14ac:dyDescent="0.25">
      <c r="A25">
        <v>3441</v>
      </c>
      <c r="B25">
        <v>31427789</v>
      </c>
      <c r="C25">
        <v>2019</v>
      </c>
      <c r="D25" t="s">
        <v>409</v>
      </c>
      <c r="E25" t="s">
        <v>529</v>
      </c>
      <c r="F25" s="4">
        <v>3.3092999999999997E-14</v>
      </c>
      <c r="G25">
        <v>379615</v>
      </c>
    </row>
    <row r="26" spans="1:7" x14ac:dyDescent="0.25">
      <c r="A26">
        <v>3188</v>
      </c>
      <c r="B26">
        <v>31427789</v>
      </c>
      <c r="C26">
        <v>2019</v>
      </c>
      <c r="D26" t="s">
        <v>421</v>
      </c>
      <c r="E26" t="s">
        <v>698</v>
      </c>
      <c r="F26" s="4">
        <v>7.2455000000000005E-14</v>
      </c>
      <c r="G26">
        <v>361411</v>
      </c>
    </row>
    <row r="27" spans="1:7" x14ac:dyDescent="0.25">
      <c r="A27">
        <v>3468</v>
      </c>
      <c r="B27">
        <v>31427789</v>
      </c>
      <c r="C27">
        <v>2019</v>
      </c>
      <c r="D27" t="s">
        <v>409</v>
      </c>
      <c r="E27" t="s">
        <v>514</v>
      </c>
      <c r="F27" s="4">
        <v>2.0140000000000001E-13</v>
      </c>
      <c r="G27">
        <v>379600</v>
      </c>
    </row>
    <row r="28" spans="1:7" x14ac:dyDescent="0.25">
      <c r="A28">
        <v>3445</v>
      </c>
      <c r="B28">
        <v>31427789</v>
      </c>
      <c r="C28">
        <v>2019</v>
      </c>
      <c r="D28" t="s">
        <v>409</v>
      </c>
      <c r="E28" t="s">
        <v>504</v>
      </c>
      <c r="F28" s="4">
        <v>2.4729E-13</v>
      </c>
      <c r="G28">
        <v>379831</v>
      </c>
    </row>
    <row r="29" spans="1:7" x14ac:dyDescent="0.25">
      <c r="A29">
        <v>4328</v>
      </c>
      <c r="B29">
        <v>30598549</v>
      </c>
      <c r="C29">
        <v>2018</v>
      </c>
      <c r="D29" t="s">
        <v>407</v>
      </c>
      <c r="E29" t="s">
        <v>697</v>
      </c>
      <c r="F29" s="4">
        <v>2.5225000000000001E-13</v>
      </c>
      <c r="G29">
        <v>426824</v>
      </c>
    </row>
    <row r="30" spans="1:7" x14ac:dyDescent="0.25">
      <c r="A30">
        <v>3464</v>
      </c>
      <c r="B30">
        <v>31427789</v>
      </c>
      <c r="C30">
        <v>2019</v>
      </c>
      <c r="D30" t="s">
        <v>409</v>
      </c>
      <c r="E30" t="s">
        <v>527</v>
      </c>
      <c r="F30" s="4">
        <v>2.9200000000000002E-13</v>
      </c>
      <c r="G30">
        <v>379699</v>
      </c>
    </row>
    <row r="31" spans="1:7" x14ac:dyDescent="0.25">
      <c r="A31">
        <v>4093</v>
      </c>
      <c r="B31">
        <v>29844566</v>
      </c>
      <c r="C31">
        <v>2018</v>
      </c>
      <c r="D31" t="s">
        <v>405</v>
      </c>
      <c r="E31" t="s">
        <v>696</v>
      </c>
      <c r="F31" s="4">
        <v>2.9392999999999999E-13</v>
      </c>
      <c r="G31">
        <v>168033</v>
      </c>
    </row>
    <row r="32" spans="1:7" x14ac:dyDescent="0.25">
      <c r="A32">
        <v>3457</v>
      </c>
      <c r="B32">
        <v>31427789</v>
      </c>
      <c r="C32">
        <v>2019</v>
      </c>
      <c r="D32" t="s">
        <v>409</v>
      </c>
      <c r="E32" t="s">
        <v>510</v>
      </c>
      <c r="F32" s="4">
        <v>3.4215999999999998E-13</v>
      </c>
      <c r="G32">
        <v>379783</v>
      </c>
    </row>
    <row r="33" spans="1:7" x14ac:dyDescent="0.25">
      <c r="A33">
        <v>3435</v>
      </c>
      <c r="B33">
        <v>31427789</v>
      </c>
      <c r="C33">
        <v>2019</v>
      </c>
      <c r="D33" t="s">
        <v>409</v>
      </c>
      <c r="E33" t="s">
        <v>457</v>
      </c>
      <c r="F33" s="4">
        <v>3.6412999999999998E-13</v>
      </c>
      <c r="G33">
        <v>385336</v>
      </c>
    </row>
    <row r="34" spans="1:7" x14ac:dyDescent="0.25">
      <c r="A34">
        <v>3453</v>
      </c>
      <c r="B34">
        <v>31427789</v>
      </c>
      <c r="C34">
        <v>2019</v>
      </c>
      <c r="D34" t="s">
        <v>409</v>
      </c>
      <c r="E34" t="s">
        <v>508</v>
      </c>
      <c r="F34" s="4">
        <v>4.7139999999999999E-13</v>
      </c>
      <c r="G34">
        <v>379802</v>
      </c>
    </row>
    <row r="35" spans="1:7" x14ac:dyDescent="0.25">
      <c r="A35">
        <v>3442</v>
      </c>
      <c r="B35">
        <v>31427789</v>
      </c>
      <c r="C35">
        <v>2019</v>
      </c>
      <c r="D35" t="s">
        <v>409</v>
      </c>
      <c r="E35" t="s">
        <v>521</v>
      </c>
      <c r="F35" s="4">
        <v>6.3179999999999999E-13</v>
      </c>
      <c r="G35">
        <v>379203</v>
      </c>
    </row>
    <row r="36" spans="1:7" x14ac:dyDescent="0.25">
      <c r="A36">
        <v>2034</v>
      </c>
      <c r="B36">
        <v>27992413</v>
      </c>
      <c r="C36">
        <v>2017</v>
      </c>
      <c r="D36" t="s">
        <v>431</v>
      </c>
      <c r="E36" t="s">
        <v>617</v>
      </c>
      <c r="F36" s="4">
        <v>6.7594999999999996E-13</v>
      </c>
      <c r="G36">
        <v>14890</v>
      </c>
    </row>
    <row r="37" spans="1:7" x14ac:dyDescent="0.25">
      <c r="A37">
        <v>2030</v>
      </c>
      <c r="B37">
        <v>28067908</v>
      </c>
      <c r="C37">
        <v>2017</v>
      </c>
      <c r="D37" t="s">
        <v>431</v>
      </c>
      <c r="E37" t="s">
        <v>455</v>
      </c>
      <c r="F37" s="4">
        <v>7.5230999999999995E-13</v>
      </c>
      <c r="G37">
        <v>45975</v>
      </c>
    </row>
    <row r="38" spans="1:7" x14ac:dyDescent="0.25">
      <c r="A38">
        <v>3460</v>
      </c>
      <c r="B38">
        <v>31427789</v>
      </c>
      <c r="C38">
        <v>2019</v>
      </c>
      <c r="D38" t="s">
        <v>409</v>
      </c>
      <c r="E38" t="s">
        <v>525</v>
      </c>
      <c r="F38" s="4">
        <v>7.544E-13</v>
      </c>
      <c r="G38">
        <v>379752</v>
      </c>
    </row>
    <row r="39" spans="1:7" x14ac:dyDescent="0.25">
      <c r="A39">
        <v>1193</v>
      </c>
      <c r="B39">
        <v>21102463</v>
      </c>
      <c r="C39">
        <v>2010</v>
      </c>
      <c r="D39" t="s">
        <v>431</v>
      </c>
      <c r="E39" t="s">
        <v>452</v>
      </c>
      <c r="F39" s="4">
        <v>8.5566000000000001E-13</v>
      </c>
      <c r="G39">
        <v>21447</v>
      </c>
    </row>
    <row r="40" spans="1:7" x14ac:dyDescent="0.25">
      <c r="A40">
        <v>68</v>
      </c>
      <c r="B40">
        <v>26192919</v>
      </c>
      <c r="C40">
        <v>2015</v>
      </c>
      <c r="D40" t="s">
        <v>431</v>
      </c>
      <c r="E40" t="s">
        <v>452</v>
      </c>
      <c r="F40" s="4">
        <v>9.6950000000000006E-13</v>
      </c>
      <c r="G40">
        <v>20883</v>
      </c>
    </row>
    <row r="41" spans="1:7" x14ac:dyDescent="0.25">
      <c r="A41">
        <v>3431</v>
      </c>
      <c r="B41">
        <v>31427789</v>
      </c>
      <c r="C41">
        <v>2019</v>
      </c>
      <c r="D41" t="s">
        <v>405</v>
      </c>
      <c r="E41" t="s">
        <v>695</v>
      </c>
      <c r="F41" s="4">
        <v>1.004E-12</v>
      </c>
      <c r="G41">
        <v>99739</v>
      </c>
    </row>
    <row r="42" spans="1:7" x14ac:dyDescent="0.25">
      <c r="A42">
        <v>4175</v>
      </c>
      <c r="B42">
        <v>30048462</v>
      </c>
      <c r="C42">
        <v>2018</v>
      </c>
      <c r="D42" t="s">
        <v>407</v>
      </c>
      <c r="E42" t="s">
        <v>650</v>
      </c>
      <c r="F42" s="4">
        <v>1.9293999999999998E-12</v>
      </c>
      <c r="G42">
        <v>394929</v>
      </c>
    </row>
    <row r="43" spans="1:7" x14ac:dyDescent="0.25">
      <c r="A43">
        <v>3469</v>
      </c>
      <c r="B43">
        <v>31427789</v>
      </c>
      <c r="C43">
        <v>2019</v>
      </c>
      <c r="D43" t="s">
        <v>409</v>
      </c>
      <c r="E43" t="s">
        <v>520</v>
      </c>
      <c r="F43" s="4">
        <v>1.9649999999999998E-12</v>
      </c>
      <c r="G43">
        <v>379578</v>
      </c>
    </row>
    <row r="44" spans="1:7" x14ac:dyDescent="0.25">
      <c r="A44">
        <v>41</v>
      </c>
      <c r="B44">
        <v>27046643</v>
      </c>
      <c r="C44">
        <v>2016</v>
      </c>
      <c r="D44" t="s">
        <v>434</v>
      </c>
      <c r="E44" t="s">
        <v>433</v>
      </c>
      <c r="F44" s="4">
        <v>2.4816999999999998E-12</v>
      </c>
      <c r="G44">
        <v>111114</v>
      </c>
    </row>
    <row r="45" spans="1:7" x14ac:dyDescent="0.25">
      <c r="A45">
        <v>4044</v>
      </c>
      <c r="B45">
        <v>30124842</v>
      </c>
      <c r="C45">
        <v>2018</v>
      </c>
      <c r="D45" t="s">
        <v>409</v>
      </c>
      <c r="E45" t="s">
        <v>457</v>
      </c>
      <c r="F45" s="4">
        <v>3.1452E-12</v>
      </c>
      <c r="G45">
        <v>681275</v>
      </c>
    </row>
    <row r="46" spans="1:7" x14ac:dyDescent="0.25">
      <c r="A46">
        <v>3195</v>
      </c>
      <c r="B46">
        <v>31427789</v>
      </c>
      <c r="C46">
        <v>2019</v>
      </c>
      <c r="D46" t="s">
        <v>434</v>
      </c>
      <c r="E46" t="s">
        <v>694</v>
      </c>
      <c r="F46" s="4">
        <v>4.1536000000000004E-12</v>
      </c>
      <c r="G46">
        <v>332594</v>
      </c>
    </row>
    <row r="47" spans="1:7" x14ac:dyDescent="0.25">
      <c r="A47">
        <v>3201</v>
      </c>
      <c r="B47">
        <v>31427789</v>
      </c>
      <c r="C47">
        <v>2019</v>
      </c>
      <c r="D47" t="s">
        <v>434</v>
      </c>
      <c r="E47" t="s">
        <v>693</v>
      </c>
      <c r="F47" s="4">
        <v>9.9039999999999998E-12</v>
      </c>
      <c r="G47">
        <v>220789</v>
      </c>
    </row>
    <row r="48" spans="1:7" x14ac:dyDescent="0.25">
      <c r="A48">
        <v>3461</v>
      </c>
      <c r="B48">
        <v>31427789</v>
      </c>
      <c r="C48">
        <v>2019</v>
      </c>
      <c r="D48" t="s">
        <v>409</v>
      </c>
      <c r="E48" t="s">
        <v>517</v>
      </c>
      <c r="F48" s="4">
        <v>1.1754E-11</v>
      </c>
      <c r="G48">
        <v>379725</v>
      </c>
    </row>
    <row r="49" spans="1:7" x14ac:dyDescent="0.25">
      <c r="A49">
        <v>3465</v>
      </c>
      <c r="B49">
        <v>31427789</v>
      </c>
      <c r="C49">
        <v>2019</v>
      </c>
      <c r="D49" t="s">
        <v>409</v>
      </c>
      <c r="E49" t="s">
        <v>509</v>
      </c>
      <c r="F49" s="4">
        <v>2.1612000000000001E-11</v>
      </c>
      <c r="G49">
        <v>379663</v>
      </c>
    </row>
    <row r="50" spans="1:7" x14ac:dyDescent="0.25">
      <c r="A50">
        <v>63</v>
      </c>
      <c r="B50">
        <v>28436984</v>
      </c>
      <c r="C50">
        <v>2017</v>
      </c>
      <c r="D50" t="s">
        <v>683</v>
      </c>
      <c r="E50" t="s">
        <v>692</v>
      </c>
      <c r="F50" s="4">
        <v>7.4139000000000006E-11</v>
      </c>
      <c r="G50">
        <v>252514</v>
      </c>
    </row>
    <row r="51" spans="1:7" x14ac:dyDescent="0.25">
      <c r="A51">
        <v>3217</v>
      </c>
      <c r="B51">
        <v>31427789</v>
      </c>
      <c r="C51">
        <v>2019</v>
      </c>
      <c r="D51" t="s">
        <v>411</v>
      </c>
      <c r="E51" t="s">
        <v>691</v>
      </c>
      <c r="F51" s="4">
        <v>7.6644000000000002E-11</v>
      </c>
      <c r="G51">
        <v>350364</v>
      </c>
    </row>
    <row r="52" spans="1:7" x14ac:dyDescent="0.25">
      <c r="A52">
        <v>69</v>
      </c>
      <c r="B52">
        <v>26192919</v>
      </c>
      <c r="C52">
        <v>2015</v>
      </c>
      <c r="D52" t="s">
        <v>431</v>
      </c>
      <c r="E52" t="s">
        <v>524</v>
      </c>
      <c r="F52" s="4">
        <v>7.6688000000000004E-11</v>
      </c>
      <c r="G52">
        <v>27432</v>
      </c>
    </row>
    <row r="53" spans="1:7" x14ac:dyDescent="0.25">
      <c r="A53">
        <v>4076</v>
      </c>
      <c r="B53">
        <v>30239722</v>
      </c>
      <c r="C53">
        <v>2018</v>
      </c>
      <c r="D53" t="s">
        <v>409</v>
      </c>
      <c r="E53" t="s">
        <v>429</v>
      </c>
      <c r="F53" s="4">
        <v>1.2965000000000001E-10</v>
      </c>
      <c r="G53">
        <v>434794</v>
      </c>
    </row>
    <row r="54" spans="1:7" x14ac:dyDescent="0.25">
      <c r="A54">
        <v>3379</v>
      </c>
      <c r="B54">
        <v>31427789</v>
      </c>
      <c r="C54">
        <v>2019</v>
      </c>
      <c r="D54" t="s">
        <v>421</v>
      </c>
      <c r="E54" t="s">
        <v>435</v>
      </c>
      <c r="F54" s="4">
        <v>1.8735E-10</v>
      </c>
      <c r="G54">
        <v>361411</v>
      </c>
    </row>
    <row r="55" spans="1:7" x14ac:dyDescent="0.25">
      <c r="A55">
        <v>3413</v>
      </c>
      <c r="B55">
        <v>31427789</v>
      </c>
      <c r="C55">
        <v>2019</v>
      </c>
      <c r="D55" t="s">
        <v>405</v>
      </c>
      <c r="E55" t="s">
        <v>690</v>
      </c>
      <c r="F55" s="4">
        <v>2.6644999999999999E-10</v>
      </c>
      <c r="G55">
        <v>125935</v>
      </c>
    </row>
    <row r="56" spans="1:7" x14ac:dyDescent="0.25">
      <c r="A56">
        <v>3440</v>
      </c>
      <c r="B56">
        <v>31427789</v>
      </c>
      <c r="C56">
        <v>2019</v>
      </c>
      <c r="D56" t="s">
        <v>409</v>
      </c>
      <c r="E56" t="s">
        <v>576</v>
      </c>
      <c r="F56" s="4">
        <v>4.0666000000000002E-10</v>
      </c>
      <c r="G56">
        <v>379840</v>
      </c>
    </row>
    <row r="57" spans="1:7" x14ac:dyDescent="0.25">
      <c r="A57">
        <v>3304</v>
      </c>
      <c r="B57">
        <v>31427789</v>
      </c>
      <c r="C57">
        <v>2019</v>
      </c>
      <c r="D57" t="s">
        <v>683</v>
      </c>
      <c r="E57" t="s">
        <v>689</v>
      </c>
      <c r="F57" s="4">
        <v>4.6917000000000005E-10</v>
      </c>
      <c r="G57">
        <v>339614</v>
      </c>
    </row>
    <row r="58" spans="1:7" x14ac:dyDescent="0.25">
      <c r="A58">
        <v>3436</v>
      </c>
      <c r="B58">
        <v>31427789</v>
      </c>
      <c r="C58">
        <v>2019</v>
      </c>
      <c r="D58" t="s">
        <v>409</v>
      </c>
      <c r="E58" t="s">
        <v>580</v>
      </c>
      <c r="F58" s="4">
        <v>5.4506999999999996E-10</v>
      </c>
      <c r="G58">
        <v>385473</v>
      </c>
    </row>
    <row r="59" spans="1:7" x14ac:dyDescent="0.25">
      <c r="A59">
        <v>3579</v>
      </c>
      <c r="B59">
        <v>31427789</v>
      </c>
      <c r="C59">
        <v>2019</v>
      </c>
      <c r="D59" t="s">
        <v>688</v>
      </c>
      <c r="E59" t="s">
        <v>687</v>
      </c>
      <c r="F59" s="4">
        <v>5.6137999999999998E-10</v>
      </c>
      <c r="G59">
        <v>385280</v>
      </c>
    </row>
    <row r="60" spans="1:7" x14ac:dyDescent="0.25">
      <c r="A60">
        <v>3339</v>
      </c>
      <c r="B60">
        <v>31427789</v>
      </c>
      <c r="C60">
        <v>2019</v>
      </c>
      <c r="D60" t="s">
        <v>683</v>
      </c>
      <c r="E60" t="s">
        <v>686</v>
      </c>
      <c r="F60" s="4">
        <v>6.0434999999999999E-10</v>
      </c>
      <c r="G60">
        <v>202636</v>
      </c>
    </row>
    <row r="61" spans="1:7" x14ac:dyDescent="0.25">
      <c r="A61">
        <v>3200</v>
      </c>
      <c r="B61">
        <v>31427789</v>
      </c>
      <c r="C61">
        <v>2019</v>
      </c>
      <c r="D61" t="s">
        <v>434</v>
      </c>
      <c r="E61" t="s">
        <v>685</v>
      </c>
      <c r="F61" s="4">
        <v>1.3307E-9</v>
      </c>
      <c r="G61">
        <v>220728</v>
      </c>
    </row>
    <row r="62" spans="1:7" x14ac:dyDescent="0.25">
      <c r="A62">
        <v>3423</v>
      </c>
      <c r="B62">
        <v>31427789</v>
      </c>
      <c r="C62">
        <v>2019</v>
      </c>
      <c r="D62" t="s">
        <v>405</v>
      </c>
      <c r="E62" t="s">
        <v>684</v>
      </c>
      <c r="F62" s="4">
        <v>1.6366999999999999E-9</v>
      </c>
      <c r="G62">
        <v>84259</v>
      </c>
    </row>
    <row r="63" spans="1:7" x14ac:dyDescent="0.25">
      <c r="A63">
        <v>3888</v>
      </c>
      <c r="B63">
        <v>27863252</v>
      </c>
      <c r="C63">
        <v>2016</v>
      </c>
      <c r="D63" t="s">
        <v>400</v>
      </c>
      <c r="E63" t="s">
        <v>547</v>
      </c>
      <c r="F63" s="4">
        <v>1.7939E-9</v>
      </c>
      <c r="G63">
        <v>172433</v>
      </c>
    </row>
    <row r="64" spans="1:7" x14ac:dyDescent="0.25">
      <c r="A64">
        <v>3343</v>
      </c>
      <c r="B64">
        <v>31427789</v>
      </c>
      <c r="C64">
        <v>2019</v>
      </c>
      <c r="D64" t="s">
        <v>683</v>
      </c>
      <c r="E64" t="s">
        <v>682</v>
      </c>
      <c r="F64" s="4">
        <v>2.0794000000000001E-9</v>
      </c>
      <c r="G64">
        <v>141051</v>
      </c>
    </row>
    <row r="65" spans="1:7" x14ac:dyDescent="0.25">
      <c r="A65">
        <v>3451</v>
      </c>
      <c r="B65">
        <v>31427789</v>
      </c>
      <c r="C65">
        <v>2019</v>
      </c>
      <c r="D65" t="s">
        <v>409</v>
      </c>
      <c r="E65" t="s">
        <v>556</v>
      </c>
      <c r="F65" s="4">
        <v>2.5568000000000001E-9</v>
      </c>
      <c r="G65">
        <v>379803</v>
      </c>
    </row>
    <row r="66" spans="1:7" x14ac:dyDescent="0.25">
      <c r="A66">
        <v>3307</v>
      </c>
      <c r="B66">
        <v>31427789</v>
      </c>
      <c r="C66">
        <v>2019</v>
      </c>
      <c r="D66" t="s">
        <v>411</v>
      </c>
      <c r="E66" t="s">
        <v>467</v>
      </c>
      <c r="F66" s="4">
        <v>2.7196E-9</v>
      </c>
      <c r="G66">
        <v>384850</v>
      </c>
    </row>
    <row r="67" spans="1:7" x14ac:dyDescent="0.25">
      <c r="A67">
        <v>3995</v>
      </c>
      <c r="B67">
        <v>29500382</v>
      </c>
      <c r="C67">
        <v>2018</v>
      </c>
      <c r="D67" t="s">
        <v>416</v>
      </c>
      <c r="E67" t="s">
        <v>658</v>
      </c>
      <c r="F67" s="4">
        <v>3.6572000000000002E-9</v>
      </c>
      <c r="G67">
        <v>266208</v>
      </c>
    </row>
    <row r="68" spans="1:7" x14ac:dyDescent="0.25">
      <c r="A68">
        <v>3797</v>
      </c>
      <c r="B68">
        <v>29942085</v>
      </c>
      <c r="C68">
        <v>2018</v>
      </c>
      <c r="D68" t="s">
        <v>416</v>
      </c>
      <c r="E68" t="s">
        <v>664</v>
      </c>
      <c r="F68" s="4">
        <v>4.0300000000000004E-9</v>
      </c>
      <c r="G68">
        <v>357957</v>
      </c>
    </row>
    <row r="69" spans="1:7" x14ac:dyDescent="0.25">
      <c r="A69">
        <v>1194</v>
      </c>
      <c r="B69">
        <v>21297633</v>
      </c>
      <c r="C69">
        <v>2011</v>
      </c>
      <c r="D69" t="s">
        <v>431</v>
      </c>
      <c r="E69" t="s">
        <v>455</v>
      </c>
      <c r="F69" s="4">
        <v>4.5152999999999999E-9</v>
      </c>
      <c r="G69">
        <v>27994</v>
      </c>
    </row>
    <row r="70" spans="1:7" x14ac:dyDescent="0.25">
      <c r="A70">
        <v>3901</v>
      </c>
      <c r="B70">
        <v>27863252</v>
      </c>
      <c r="C70">
        <v>2016</v>
      </c>
      <c r="D70" t="s">
        <v>400</v>
      </c>
      <c r="E70" t="s">
        <v>501</v>
      </c>
      <c r="F70" s="4">
        <v>5.2073000000000004E-9</v>
      </c>
      <c r="G70">
        <v>171529</v>
      </c>
    </row>
    <row r="71" spans="1:7" x14ac:dyDescent="0.25">
      <c r="A71">
        <v>4282</v>
      </c>
      <c r="B71">
        <v>30804560</v>
      </c>
      <c r="C71">
        <v>2019</v>
      </c>
      <c r="D71" t="s">
        <v>428</v>
      </c>
      <c r="E71" t="s">
        <v>561</v>
      </c>
      <c r="F71" s="4">
        <v>6.1146000000000004E-9</v>
      </c>
      <c r="G71">
        <v>321047</v>
      </c>
    </row>
    <row r="72" spans="1:7" x14ac:dyDescent="0.25">
      <c r="A72">
        <v>3450</v>
      </c>
      <c r="B72">
        <v>31427789</v>
      </c>
      <c r="C72">
        <v>2019</v>
      </c>
      <c r="D72" t="s">
        <v>409</v>
      </c>
      <c r="E72" t="s">
        <v>541</v>
      </c>
      <c r="F72" s="4">
        <v>7.8809000000000008E-9</v>
      </c>
      <c r="G72">
        <v>379786</v>
      </c>
    </row>
    <row r="73" spans="1:7" x14ac:dyDescent="0.25">
      <c r="A73">
        <v>4077</v>
      </c>
      <c r="B73">
        <v>30239722</v>
      </c>
      <c r="C73">
        <v>2018</v>
      </c>
      <c r="D73" t="s">
        <v>409</v>
      </c>
      <c r="E73" t="s">
        <v>571</v>
      </c>
      <c r="F73" s="4">
        <v>7.9535999999999995E-9</v>
      </c>
      <c r="G73">
        <v>697734</v>
      </c>
    </row>
    <row r="74" spans="1:7" x14ac:dyDescent="0.25">
      <c r="A74">
        <v>4080</v>
      </c>
      <c r="B74">
        <v>30239722</v>
      </c>
      <c r="C74">
        <v>2018</v>
      </c>
      <c r="D74" t="s">
        <v>409</v>
      </c>
      <c r="E74" t="s">
        <v>590</v>
      </c>
      <c r="F74" s="4">
        <v>9.6799999999999997E-9</v>
      </c>
      <c r="G74">
        <v>694649</v>
      </c>
    </row>
    <row r="75" spans="1:7" x14ac:dyDescent="0.25">
      <c r="A75">
        <v>4278</v>
      </c>
      <c r="B75">
        <v>30804560</v>
      </c>
      <c r="C75">
        <v>2019</v>
      </c>
      <c r="D75" t="s">
        <v>428</v>
      </c>
      <c r="E75" t="s">
        <v>561</v>
      </c>
      <c r="F75" s="4">
        <v>1.0864000000000001E-8</v>
      </c>
      <c r="G75">
        <v>400102</v>
      </c>
    </row>
    <row r="76" spans="1:7" x14ac:dyDescent="0.25">
      <c r="A76">
        <v>4205</v>
      </c>
      <c r="B76">
        <v>31152163</v>
      </c>
      <c r="C76">
        <v>2019</v>
      </c>
      <c r="D76" t="s">
        <v>409</v>
      </c>
      <c r="E76" t="s">
        <v>681</v>
      </c>
      <c r="F76" s="4">
        <v>1.123E-8</v>
      </c>
      <c r="G76">
        <v>765348</v>
      </c>
    </row>
    <row r="77" spans="1:7" x14ac:dyDescent="0.25">
      <c r="A77">
        <v>4302</v>
      </c>
      <c r="B77">
        <v>30664634</v>
      </c>
      <c r="C77">
        <v>2019</v>
      </c>
      <c r="D77" t="s">
        <v>409</v>
      </c>
      <c r="E77" t="s">
        <v>422</v>
      </c>
      <c r="F77" s="4">
        <v>1.7465999999999999E-8</v>
      </c>
      <c r="G77">
        <v>195068</v>
      </c>
    </row>
    <row r="78" spans="1:7" x14ac:dyDescent="0.25">
      <c r="A78">
        <v>4206</v>
      </c>
      <c r="B78">
        <v>31152163</v>
      </c>
      <c r="C78">
        <v>2019</v>
      </c>
      <c r="D78" t="s">
        <v>409</v>
      </c>
      <c r="E78" t="s">
        <v>681</v>
      </c>
      <c r="F78" s="4">
        <v>2.8316E-8</v>
      </c>
      <c r="G78">
        <v>567460</v>
      </c>
    </row>
    <row r="79" spans="1:7" x14ac:dyDescent="0.25">
      <c r="A79">
        <v>3288</v>
      </c>
      <c r="B79">
        <v>31427789</v>
      </c>
      <c r="C79">
        <v>2019</v>
      </c>
      <c r="D79" t="s">
        <v>416</v>
      </c>
      <c r="E79" t="s">
        <v>656</v>
      </c>
      <c r="F79" s="4">
        <v>3.1843999999999997E-8</v>
      </c>
      <c r="G79">
        <v>378357</v>
      </c>
    </row>
    <row r="80" spans="1:7" x14ac:dyDescent="0.25">
      <c r="A80">
        <v>4377</v>
      </c>
      <c r="B80">
        <v>30940143</v>
      </c>
      <c r="C80">
        <v>2019</v>
      </c>
      <c r="D80" t="s">
        <v>421</v>
      </c>
      <c r="E80" t="s">
        <v>646</v>
      </c>
      <c r="F80" s="4">
        <v>3.3663000000000002E-8</v>
      </c>
      <c r="G80">
        <v>458969</v>
      </c>
    </row>
    <row r="81" spans="1:7" x14ac:dyDescent="0.25">
      <c r="A81">
        <v>3203</v>
      </c>
      <c r="B81">
        <v>31427789</v>
      </c>
      <c r="C81">
        <v>2019</v>
      </c>
      <c r="D81" t="s">
        <v>434</v>
      </c>
      <c r="E81" t="s">
        <v>680</v>
      </c>
      <c r="F81" s="4">
        <v>3.5805000000000002E-8</v>
      </c>
      <c r="G81">
        <v>253580</v>
      </c>
    </row>
    <row r="82" spans="1:7" x14ac:dyDescent="0.25">
      <c r="A82">
        <v>3210</v>
      </c>
      <c r="B82">
        <v>31427789</v>
      </c>
      <c r="C82">
        <v>2019</v>
      </c>
      <c r="D82" t="s">
        <v>411</v>
      </c>
      <c r="E82" t="s">
        <v>679</v>
      </c>
      <c r="F82" s="4">
        <v>3.9844000000000003E-8</v>
      </c>
      <c r="G82">
        <v>384081</v>
      </c>
    </row>
    <row r="83" spans="1:7" x14ac:dyDescent="0.25">
      <c r="A83">
        <v>3185</v>
      </c>
      <c r="B83">
        <v>31427789</v>
      </c>
      <c r="C83">
        <v>2019</v>
      </c>
      <c r="D83" t="s">
        <v>409</v>
      </c>
      <c r="E83" t="s">
        <v>454</v>
      </c>
      <c r="F83" s="4">
        <v>4.8534000000000003E-8</v>
      </c>
      <c r="G83">
        <v>385932</v>
      </c>
    </row>
  </sheetData>
  <mergeCells count="1">
    <mergeCell ref="A1:G1"/>
  </mergeCells>
  <pageMargins left="0.7" right="0.7" top="0.78740157499999996" bottom="0.78740157499999996" header="0.3" footer="0.3"/>
  <tableParts count="1">
    <tablePart r:id="rId1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0"/>
  <sheetViews>
    <sheetView workbookViewId="0">
      <selection sqref="A1:G1"/>
    </sheetView>
  </sheetViews>
  <sheetFormatPr baseColWidth="10" defaultRowHeight="15" x14ac:dyDescent="0.25"/>
  <cols>
    <col min="4" max="4" width="16.140625" bestFit="1" customWidth="1"/>
    <col min="5" max="5" width="57.140625" bestFit="1" customWidth="1"/>
  </cols>
  <sheetData>
    <row r="1" spans="1:7" x14ac:dyDescent="0.25">
      <c r="A1" s="8" t="s">
        <v>705</v>
      </c>
      <c r="B1" s="7"/>
      <c r="C1" s="7"/>
      <c r="D1" s="7"/>
      <c r="E1" s="7"/>
      <c r="F1" s="7"/>
      <c r="G1" s="7"/>
    </row>
    <row r="2" spans="1:7" x14ac:dyDescent="0.25">
      <c r="A2" s="2" t="s">
        <v>644</v>
      </c>
      <c r="B2" s="2" t="s">
        <v>643</v>
      </c>
      <c r="C2" s="2" t="s">
        <v>642</v>
      </c>
      <c r="D2" s="2" t="s">
        <v>641</v>
      </c>
      <c r="E2" s="2" t="s">
        <v>640</v>
      </c>
      <c r="F2" s="2" t="s">
        <v>639</v>
      </c>
      <c r="G2" s="2" t="s">
        <v>189</v>
      </c>
    </row>
    <row r="3" spans="1:7" x14ac:dyDescent="0.25">
      <c r="A3">
        <v>4066</v>
      </c>
      <c r="B3">
        <v>30038396</v>
      </c>
      <c r="C3">
        <v>2018</v>
      </c>
      <c r="D3" t="s">
        <v>434</v>
      </c>
      <c r="E3" t="s">
        <v>433</v>
      </c>
      <c r="F3" s="4">
        <v>5.6280999999999998E-32</v>
      </c>
      <c r="G3">
        <v>766345</v>
      </c>
    </row>
    <row r="4" spans="1:7" x14ac:dyDescent="0.25">
      <c r="A4">
        <v>3903</v>
      </c>
      <c r="B4">
        <v>27863252</v>
      </c>
      <c r="C4">
        <v>2016</v>
      </c>
      <c r="D4" t="s">
        <v>400</v>
      </c>
      <c r="E4" t="s">
        <v>583</v>
      </c>
      <c r="F4" s="4">
        <v>8.1490999999999997E-22</v>
      </c>
      <c r="G4">
        <v>170690</v>
      </c>
    </row>
    <row r="5" spans="1:7" x14ac:dyDescent="0.25">
      <c r="A5">
        <v>3881</v>
      </c>
      <c r="B5">
        <v>27863252</v>
      </c>
      <c r="C5">
        <v>2016</v>
      </c>
      <c r="D5" t="s">
        <v>400</v>
      </c>
      <c r="E5" t="s">
        <v>546</v>
      </c>
      <c r="F5" s="4">
        <v>7.8040000000000004E-21</v>
      </c>
      <c r="G5">
        <v>170763</v>
      </c>
    </row>
    <row r="6" spans="1:7" x14ac:dyDescent="0.25">
      <c r="A6">
        <v>3882</v>
      </c>
      <c r="B6">
        <v>27863252</v>
      </c>
      <c r="C6">
        <v>2016</v>
      </c>
      <c r="D6" t="s">
        <v>400</v>
      </c>
      <c r="E6" t="s">
        <v>574</v>
      </c>
      <c r="F6" s="4">
        <v>1.4240000000000001E-19</v>
      </c>
      <c r="G6">
        <v>170761</v>
      </c>
    </row>
    <row r="7" spans="1:7" x14ac:dyDescent="0.25">
      <c r="A7">
        <v>3902</v>
      </c>
      <c r="B7">
        <v>27863252</v>
      </c>
      <c r="C7">
        <v>2016</v>
      </c>
      <c r="D7" t="s">
        <v>400</v>
      </c>
      <c r="E7" t="s">
        <v>600</v>
      </c>
      <c r="F7" s="4">
        <v>2.0078999999999999E-19</v>
      </c>
      <c r="G7">
        <v>170641</v>
      </c>
    </row>
    <row r="8" spans="1:7" x14ac:dyDescent="0.25">
      <c r="A8">
        <v>3188</v>
      </c>
      <c r="B8">
        <v>31427789</v>
      </c>
      <c r="C8">
        <v>2019</v>
      </c>
      <c r="D8" t="s">
        <v>421</v>
      </c>
      <c r="E8" t="s">
        <v>698</v>
      </c>
      <c r="F8" s="4">
        <v>5.0392999999999998E-18</v>
      </c>
      <c r="G8">
        <v>361411</v>
      </c>
    </row>
    <row r="9" spans="1:7" x14ac:dyDescent="0.25">
      <c r="A9">
        <v>3409</v>
      </c>
      <c r="B9">
        <v>31427789</v>
      </c>
      <c r="C9">
        <v>2019</v>
      </c>
      <c r="D9" t="s">
        <v>434</v>
      </c>
      <c r="E9" t="s">
        <v>676</v>
      </c>
      <c r="F9" s="4">
        <v>4.2208000000000002E-17</v>
      </c>
      <c r="G9">
        <v>318526</v>
      </c>
    </row>
    <row r="10" spans="1:7" x14ac:dyDescent="0.25">
      <c r="A10">
        <v>2031</v>
      </c>
      <c r="B10">
        <v>28067908</v>
      </c>
      <c r="C10">
        <v>2017</v>
      </c>
      <c r="D10" t="s">
        <v>431</v>
      </c>
      <c r="E10" t="s">
        <v>493</v>
      </c>
      <c r="F10" s="4">
        <v>1.2620000000000001E-16</v>
      </c>
      <c r="G10">
        <v>59957</v>
      </c>
    </row>
    <row r="11" spans="1:7" x14ac:dyDescent="0.25">
      <c r="A11">
        <v>3845</v>
      </c>
      <c r="B11">
        <v>27863252</v>
      </c>
      <c r="C11">
        <v>2016</v>
      </c>
      <c r="D11" t="s">
        <v>400</v>
      </c>
      <c r="E11" t="s">
        <v>537</v>
      </c>
      <c r="F11" s="4">
        <v>1.3204E-16</v>
      </c>
      <c r="G11">
        <v>130538</v>
      </c>
    </row>
    <row r="12" spans="1:7" x14ac:dyDescent="0.25">
      <c r="A12">
        <v>63</v>
      </c>
      <c r="B12">
        <v>28436984</v>
      </c>
      <c r="C12">
        <v>2017</v>
      </c>
      <c r="D12" t="s">
        <v>683</v>
      </c>
      <c r="E12" t="s">
        <v>692</v>
      </c>
      <c r="F12" s="4">
        <v>4.7137000000000001E-16</v>
      </c>
      <c r="G12">
        <v>252514</v>
      </c>
    </row>
    <row r="13" spans="1:7" x14ac:dyDescent="0.25">
      <c r="A13">
        <v>3846</v>
      </c>
      <c r="B13">
        <v>27863252</v>
      </c>
      <c r="C13">
        <v>2016</v>
      </c>
      <c r="D13" t="s">
        <v>400</v>
      </c>
      <c r="E13" t="s">
        <v>567</v>
      </c>
      <c r="F13" s="4">
        <v>1.1921E-15</v>
      </c>
      <c r="G13">
        <v>130517</v>
      </c>
    </row>
    <row r="14" spans="1:7" x14ac:dyDescent="0.25">
      <c r="A14">
        <v>3785</v>
      </c>
      <c r="B14">
        <v>29942086</v>
      </c>
      <c r="C14">
        <v>2018</v>
      </c>
      <c r="D14" t="s">
        <v>405</v>
      </c>
      <c r="E14" t="s">
        <v>648</v>
      </c>
      <c r="F14" s="4">
        <v>3.9828E-15</v>
      </c>
      <c r="G14">
        <v>269867</v>
      </c>
    </row>
    <row r="15" spans="1:7" x14ac:dyDescent="0.25">
      <c r="A15">
        <v>3867</v>
      </c>
      <c r="B15">
        <v>27863252</v>
      </c>
      <c r="C15">
        <v>2016</v>
      </c>
      <c r="D15" t="s">
        <v>400</v>
      </c>
      <c r="E15" t="s">
        <v>572</v>
      </c>
      <c r="F15" s="4">
        <v>9.0060999999999994E-15</v>
      </c>
      <c r="G15">
        <v>130404</v>
      </c>
    </row>
    <row r="16" spans="1:7" x14ac:dyDescent="0.25">
      <c r="A16">
        <v>3866</v>
      </c>
      <c r="B16">
        <v>27863252</v>
      </c>
      <c r="C16">
        <v>2016</v>
      </c>
      <c r="D16" t="s">
        <v>400</v>
      </c>
      <c r="E16" t="s">
        <v>588</v>
      </c>
      <c r="F16" s="4">
        <v>2.8902000000000001E-14</v>
      </c>
      <c r="G16">
        <v>130388</v>
      </c>
    </row>
    <row r="17" spans="1:7" x14ac:dyDescent="0.25">
      <c r="A17">
        <v>4067</v>
      </c>
      <c r="B17">
        <v>30038396</v>
      </c>
      <c r="C17">
        <v>2018</v>
      </c>
      <c r="D17" t="s">
        <v>405</v>
      </c>
      <c r="E17" t="s">
        <v>404</v>
      </c>
      <c r="F17" s="4">
        <v>4.8977999999999997E-14</v>
      </c>
      <c r="G17">
        <v>257828</v>
      </c>
    </row>
    <row r="18" spans="1:7" x14ac:dyDescent="0.25">
      <c r="A18">
        <v>2029</v>
      </c>
      <c r="B18">
        <v>28067908</v>
      </c>
      <c r="C18">
        <v>2017</v>
      </c>
      <c r="D18" t="s">
        <v>431</v>
      </c>
      <c r="E18" t="s">
        <v>452</v>
      </c>
      <c r="F18" s="4">
        <v>4.9955999999999997E-14</v>
      </c>
      <c r="G18">
        <v>40266</v>
      </c>
    </row>
    <row r="19" spans="1:7" x14ac:dyDescent="0.25">
      <c r="A19">
        <v>3456</v>
      </c>
      <c r="B19">
        <v>31427789</v>
      </c>
      <c r="C19">
        <v>2019</v>
      </c>
      <c r="D19" t="s">
        <v>409</v>
      </c>
      <c r="E19" t="s">
        <v>535</v>
      </c>
      <c r="F19" s="4">
        <v>1.4591000000000001E-13</v>
      </c>
      <c r="G19">
        <v>379786</v>
      </c>
    </row>
    <row r="20" spans="1:7" x14ac:dyDescent="0.25">
      <c r="A20">
        <v>53</v>
      </c>
      <c r="B20">
        <v>27225129</v>
      </c>
      <c r="C20">
        <v>2016</v>
      </c>
      <c r="D20" t="s">
        <v>434</v>
      </c>
      <c r="E20" t="s">
        <v>433</v>
      </c>
      <c r="F20" s="4">
        <v>1.8229999999999999E-13</v>
      </c>
      <c r="G20">
        <v>328917</v>
      </c>
    </row>
    <row r="21" spans="1:7" x14ac:dyDescent="0.25">
      <c r="A21">
        <v>3441</v>
      </c>
      <c r="B21">
        <v>31427789</v>
      </c>
      <c r="C21">
        <v>2019</v>
      </c>
      <c r="D21" t="s">
        <v>409</v>
      </c>
      <c r="E21" t="s">
        <v>529</v>
      </c>
      <c r="F21" s="4">
        <v>1.9078E-13</v>
      </c>
      <c r="G21">
        <v>379615</v>
      </c>
    </row>
    <row r="22" spans="1:7" x14ac:dyDescent="0.25">
      <c r="A22">
        <v>3452</v>
      </c>
      <c r="B22">
        <v>31427789</v>
      </c>
      <c r="C22">
        <v>2019</v>
      </c>
      <c r="D22" t="s">
        <v>409</v>
      </c>
      <c r="E22" t="s">
        <v>532</v>
      </c>
      <c r="F22" s="4">
        <v>2.0147E-13</v>
      </c>
      <c r="G22">
        <v>379806</v>
      </c>
    </row>
    <row r="23" spans="1:7" x14ac:dyDescent="0.25">
      <c r="A23">
        <v>3219</v>
      </c>
      <c r="B23">
        <v>31427789</v>
      </c>
      <c r="C23">
        <v>2019</v>
      </c>
      <c r="D23" t="s">
        <v>411</v>
      </c>
      <c r="E23" t="s">
        <v>699</v>
      </c>
      <c r="F23" s="4">
        <v>2.5025000000000002E-13</v>
      </c>
      <c r="G23">
        <v>365236</v>
      </c>
    </row>
    <row r="24" spans="1:7" x14ac:dyDescent="0.25">
      <c r="A24">
        <v>3468</v>
      </c>
      <c r="B24">
        <v>31427789</v>
      </c>
      <c r="C24">
        <v>2019</v>
      </c>
      <c r="D24" t="s">
        <v>409</v>
      </c>
      <c r="E24" t="s">
        <v>514</v>
      </c>
      <c r="F24" s="4">
        <v>3.7057000000000001E-13</v>
      </c>
      <c r="G24">
        <v>379600</v>
      </c>
    </row>
    <row r="25" spans="1:7" x14ac:dyDescent="0.25">
      <c r="A25">
        <v>3339</v>
      </c>
      <c r="B25">
        <v>31427789</v>
      </c>
      <c r="C25">
        <v>2019</v>
      </c>
      <c r="D25" t="s">
        <v>683</v>
      </c>
      <c r="E25" t="s">
        <v>686</v>
      </c>
      <c r="F25" s="4">
        <v>3.8936999999999999E-13</v>
      </c>
      <c r="G25">
        <v>202636</v>
      </c>
    </row>
    <row r="26" spans="1:7" x14ac:dyDescent="0.25">
      <c r="A26">
        <v>67</v>
      </c>
      <c r="B26">
        <v>26192919</v>
      </c>
      <c r="C26">
        <v>2015</v>
      </c>
      <c r="D26" t="s">
        <v>431</v>
      </c>
      <c r="E26" t="s">
        <v>493</v>
      </c>
      <c r="F26" s="4">
        <v>6.3973000000000004E-13</v>
      </c>
      <c r="G26">
        <v>34652</v>
      </c>
    </row>
    <row r="27" spans="1:7" x14ac:dyDescent="0.25">
      <c r="A27">
        <v>4175</v>
      </c>
      <c r="B27">
        <v>30048462</v>
      </c>
      <c r="C27">
        <v>2018</v>
      </c>
      <c r="D27" t="s">
        <v>407</v>
      </c>
      <c r="E27" t="s">
        <v>650</v>
      </c>
      <c r="F27" s="4">
        <v>9.7410000000000006E-13</v>
      </c>
      <c r="G27">
        <v>394929</v>
      </c>
    </row>
    <row r="28" spans="1:7" x14ac:dyDescent="0.25">
      <c r="A28">
        <v>3464</v>
      </c>
      <c r="B28">
        <v>31427789</v>
      </c>
      <c r="C28">
        <v>2019</v>
      </c>
      <c r="D28" t="s">
        <v>409</v>
      </c>
      <c r="E28" t="s">
        <v>527</v>
      </c>
      <c r="F28" s="4">
        <v>2.9009999999999999E-12</v>
      </c>
      <c r="G28">
        <v>379699</v>
      </c>
    </row>
    <row r="29" spans="1:7" x14ac:dyDescent="0.25">
      <c r="A29">
        <v>2034</v>
      </c>
      <c r="B29">
        <v>27992413</v>
      </c>
      <c r="C29">
        <v>2017</v>
      </c>
      <c r="D29" t="s">
        <v>431</v>
      </c>
      <c r="E29" t="s">
        <v>617</v>
      </c>
      <c r="F29" s="4">
        <v>4.6553000000000002E-12</v>
      </c>
      <c r="G29">
        <v>14890</v>
      </c>
    </row>
    <row r="30" spans="1:7" x14ac:dyDescent="0.25">
      <c r="A30">
        <v>3883</v>
      </c>
      <c r="B30">
        <v>27863252</v>
      </c>
      <c r="C30">
        <v>2016</v>
      </c>
      <c r="D30" t="s">
        <v>400</v>
      </c>
      <c r="E30" t="s">
        <v>701</v>
      </c>
      <c r="F30" s="4">
        <v>4.8391999999999998E-12</v>
      </c>
      <c r="G30">
        <v>170548</v>
      </c>
    </row>
    <row r="31" spans="1:7" x14ac:dyDescent="0.25">
      <c r="A31">
        <v>3451</v>
      </c>
      <c r="B31">
        <v>31427789</v>
      </c>
      <c r="C31">
        <v>2019</v>
      </c>
      <c r="D31" t="s">
        <v>409</v>
      </c>
      <c r="E31" t="s">
        <v>556</v>
      </c>
      <c r="F31" s="4">
        <v>5.1484999999999997E-12</v>
      </c>
      <c r="G31">
        <v>379803</v>
      </c>
    </row>
    <row r="32" spans="1:7" x14ac:dyDescent="0.25">
      <c r="A32">
        <v>3431</v>
      </c>
      <c r="B32">
        <v>31427789</v>
      </c>
      <c r="C32">
        <v>2019</v>
      </c>
      <c r="D32" t="s">
        <v>405</v>
      </c>
      <c r="E32" t="s">
        <v>695</v>
      </c>
      <c r="F32" s="4">
        <v>5.8305000000000002E-12</v>
      </c>
      <c r="G32">
        <v>99739</v>
      </c>
    </row>
    <row r="33" spans="1:7" x14ac:dyDescent="0.25">
      <c r="A33">
        <v>4080</v>
      </c>
      <c r="B33">
        <v>30239722</v>
      </c>
      <c r="C33">
        <v>2018</v>
      </c>
      <c r="D33" t="s">
        <v>409</v>
      </c>
      <c r="E33" t="s">
        <v>590</v>
      </c>
      <c r="F33" s="4">
        <v>6.4539999999999998E-12</v>
      </c>
      <c r="G33">
        <v>694649</v>
      </c>
    </row>
    <row r="34" spans="1:7" x14ac:dyDescent="0.25">
      <c r="A34">
        <v>2030</v>
      </c>
      <c r="B34">
        <v>28067908</v>
      </c>
      <c r="C34">
        <v>2017</v>
      </c>
      <c r="D34" t="s">
        <v>431</v>
      </c>
      <c r="E34" t="s">
        <v>455</v>
      </c>
      <c r="F34" s="4">
        <v>7.5692999999999993E-12</v>
      </c>
      <c r="G34">
        <v>45975</v>
      </c>
    </row>
    <row r="35" spans="1:7" x14ac:dyDescent="0.25">
      <c r="A35">
        <v>4328</v>
      </c>
      <c r="B35">
        <v>30598549</v>
      </c>
      <c r="C35">
        <v>2018</v>
      </c>
      <c r="D35" t="s">
        <v>407</v>
      </c>
      <c r="E35" t="s">
        <v>697</v>
      </c>
      <c r="F35" s="4">
        <v>8.9861999999999998E-12</v>
      </c>
      <c r="G35">
        <v>426824</v>
      </c>
    </row>
    <row r="36" spans="1:7" x14ac:dyDescent="0.25">
      <c r="A36">
        <v>3450</v>
      </c>
      <c r="B36">
        <v>31427789</v>
      </c>
      <c r="C36">
        <v>2019</v>
      </c>
      <c r="D36" t="s">
        <v>409</v>
      </c>
      <c r="E36" t="s">
        <v>541</v>
      </c>
      <c r="F36" s="4">
        <v>1.4643999999999999E-11</v>
      </c>
      <c r="G36">
        <v>379786</v>
      </c>
    </row>
    <row r="37" spans="1:7" x14ac:dyDescent="0.25">
      <c r="A37">
        <v>3445</v>
      </c>
      <c r="B37">
        <v>31427789</v>
      </c>
      <c r="C37">
        <v>2019</v>
      </c>
      <c r="D37" t="s">
        <v>409</v>
      </c>
      <c r="E37" t="s">
        <v>504</v>
      </c>
      <c r="F37" s="4">
        <v>1.4861E-11</v>
      </c>
      <c r="G37">
        <v>379831</v>
      </c>
    </row>
    <row r="38" spans="1:7" x14ac:dyDescent="0.25">
      <c r="A38">
        <v>3460</v>
      </c>
      <c r="B38">
        <v>31427789</v>
      </c>
      <c r="C38">
        <v>2019</v>
      </c>
      <c r="D38" t="s">
        <v>409</v>
      </c>
      <c r="E38" t="s">
        <v>525</v>
      </c>
      <c r="F38" s="4">
        <v>1.6443999999999999E-11</v>
      </c>
      <c r="G38">
        <v>379752</v>
      </c>
    </row>
    <row r="39" spans="1:7" x14ac:dyDescent="0.25">
      <c r="A39">
        <v>4074</v>
      </c>
      <c r="B39">
        <v>30239722</v>
      </c>
      <c r="C39">
        <v>2018</v>
      </c>
      <c r="D39" t="s">
        <v>409</v>
      </c>
      <c r="E39" t="s">
        <v>457</v>
      </c>
      <c r="F39" s="4">
        <v>2.1264000000000001E-11</v>
      </c>
      <c r="G39">
        <v>806834</v>
      </c>
    </row>
    <row r="40" spans="1:7" x14ac:dyDescent="0.25">
      <c r="A40">
        <v>3435</v>
      </c>
      <c r="B40">
        <v>31427789</v>
      </c>
      <c r="C40">
        <v>2019</v>
      </c>
      <c r="D40" t="s">
        <v>409</v>
      </c>
      <c r="E40" t="s">
        <v>457</v>
      </c>
      <c r="F40" s="4">
        <v>2.1679000000000001E-11</v>
      </c>
      <c r="G40">
        <v>385336</v>
      </c>
    </row>
    <row r="41" spans="1:7" x14ac:dyDescent="0.25">
      <c r="A41">
        <v>3187</v>
      </c>
      <c r="B41">
        <v>31427789</v>
      </c>
      <c r="C41">
        <v>2019</v>
      </c>
      <c r="D41" t="s">
        <v>407</v>
      </c>
      <c r="E41" t="s">
        <v>634</v>
      </c>
      <c r="F41" s="4">
        <v>2.4108E-11</v>
      </c>
      <c r="G41">
        <v>385748</v>
      </c>
    </row>
    <row r="42" spans="1:7" x14ac:dyDescent="0.25">
      <c r="A42">
        <v>4377</v>
      </c>
      <c r="B42">
        <v>30940143</v>
      </c>
      <c r="C42">
        <v>2019</v>
      </c>
      <c r="D42" t="s">
        <v>421</v>
      </c>
      <c r="E42" t="s">
        <v>646</v>
      </c>
      <c r="F42" s="4">
        <v>2.8005000000000001E-11</v>
      </c>
      <c r="G42">
        <v>458969</v>
      </c>
    </row>
    <row r="43" spans="1:7" x14ac:dyDescent="0.25">
      <c r="A43">
        <v>3469</v>
      </c>
      <c r="B43">
        <v>31427789</v>
      </c>
      <c r="C43">
        <v>2019</v>
      </c>
      <c r="D43" t="s">
        <v>409</v>
      </c>
      <c r="E43" t="s">
        <v>520</v>
      </c>
      <c r="F43" s="4">
        <v>2.8722E-11</v>
      </c>
      <c r="G43">
        <v>379578</v>
      </c>
    </row>
    <row r="44" spans="1:7" x14ac:dyDescent="0.25">
      <c r="A44">
        <v>3442</v>
      </c>
      <c r="B44">
        <v>31427789</v>
      </c>
      <c r="C44">
        <v>2019</v>
      </c>
      <c r="D44" t="s">
        <v>409</v>
      </c>
      <c r="E44" t="s">
        <v>521</v>
      </c>
      <c r="F44" s="4">
        <v>4.3554000000000003E-11</v>
      </c>
      <c r="G44">
        <v>379203</v>
      </c>
    </row>
    <row r="45" spans="1:7" x14ac:dyDescent="0.25">
      <c r="A45">
        <v>3447</v>
      </c>
      <c r="B45">
        <v>31427789</v>
      </c>
      <c r="C45">
        <v>2019</v>
      </c>
      <c r="D45" t="s">
        <v>409</v>
      </c>
      <c r="E45" t="s">
        <v>568</v>
      </c>
      <c r="F45" s="4">
        <v>5.8866000000000004E-11</v>
      </c>
      <c r="G45">
        <v>379792</v>
      </c>
    </row>
    <row r="46" spans="1:7" x14ac:dyDescent="0.25">
      <c r="A46">
        <v>3201</v>
      </c>
      <c r="B46">
        <v>31427789</v>
      </c>
      <c r="C46">
        <v>2019</v>
      </c>
      <c r="D46" t="s">
        <v>434</v>
      </c>
      <c r="E46" t="s">
        <v>693</v>
      </c>
      <c r="F46" s="4">
        <v>6.9979000000000005E-11</v>
      </c>
      <c r="G46">
        <v>220789</v>
      </c>
    </row>
    <row r="47" spans="1:7" x14ac:dyDescent="0.25">
      <c r="A47">
        <v>3457</v>
      </c>
      <c r="B47">
        <v>31427789</v>
      </c>
      <c r="C47">
        <v>2019</v>
      </c>
      <c r="D47" t="s">
        <v>409</v>
      </c>
      <c r="E47" t="s">
        <v>510</v>
      </c>
      <c r="F47" s="4">
        <v>7.6819999999999999E-11</v>
      </c>
      <c r="G47">
        <v>379783</v>
      </c>
    </row>
    <row r="48" spans="1:7" x14ac:dyDescent="0.25">
      <c r="A48">
        <v>3847</v>
      </c>
      <c r="B48">
        <v>27863252</v>
      </c>
      <c r="C48">
        <v>2016</v>
      </c>
      <c r="D48" t="s">
        <v>400</v>
      </c>
      <c r="E48" t="s">
        <v>700</v>
      </c>
      <c r="F48" s="4">
        <v>7.6832999999999995E-11</v>
      </c>
      <c r="G48">
        <v>130321</v>
      </c>
    </row>
    <row r="49" spans="1:7" x14ac:dyDescent="0.25">
      <c r="A49">
        <v>3453</v>
      </c>
      <c r="B49">
        <v>31427789</v>
      </c>
      <c r="C49">
        <v>2019</v>
      </c>
      <c r="D49" t="s">
        <v>409</v>
      </c>
      <c r="E49" t="s">
        <v>508</v>
      </c>
      <c r="F49" s="4">
        <v>9.3755999999999999E-11</v>
      </c>
      <c r="G49">
        <v>379802</v>
      </c>
    </row>
    <row r="50" spans="1:7" x14ac:dyDescent="0.25">
      <c r="A50">
        <v>68</v>
      </c>
      <c r="B50">
        <v>26192919</v>
      </c>
      <c r="C50">
        <v>2015</v>
      </c>
      <c r="D50" t="s">
        <v>431</v>
      </c>
      <c r="E50" t="s">
        <v>452</v>
      </c>
      <c r="F50" s="4">
        <v>1.0798999999999999E-10</v>
      </c>
      <c r="G50">
        <v>20883</v>
      </c>
    </row>
    <row r="51" spans="1:7" x14ac:dyDescent="0.25">
      <c r="A51">
        <v>3304</v>
      </c>
      <c r="B51">
        <v>31427789</v>
      </c>
      <c r="C51">
        <v>2019</v>
      </c>
      <c r="D51" t="s">
        <v>683</v>
      </c>
      <c r="E51" t="s">
        <v>689</v>
      </c>
      <c r="F51" s="4">
        <v>1.4220999999999999E-10</v>
      </c>
      <c r="G51">
        <v>339614</v>
      </c>
    </row>
    <row r="52" spans="1:7" x14ac:dyDescent="0.25">
      <c r="A52">
        <v>3254</v>
      </c>
      <c r="B52">
        <v>31427789</v>
      </c>
      <c r="C52">
        <v>2019</v>
      </c>
      <c r="D52" t="s">
        <v>398</v>
      </c>
      <c r="E52" t="s">
        <v>704</v>
      </c>
      <c r="F52" s="4">
        <v>1.9733999999999999E-10</v>
      </c>
      <c r="G52">
        <v>386322</v>
      </c>
    </row>
    <row r="53" spans="1:7" x14ac:dyDescent="0.25">
      <c r="A53">
        <v>3888</v>
      </c>
      <c r="B53">
        <v>27863252</v>
      </c>
      <c r="C53">
        <v>2016</v>
      </c>
      <c r="D53" t="s">
        <v>400</v>
      </c>
      <c r="E53" t="s">
        <v>547</v>
      </c>
      <c r="F53" s="4">
        <v>3.0731999999999998E-10</v>
      </c>
      <c r="G53">
        <v>172433</v>
      </c>
    </row>
    <row r="54" spans="1:7" x14ac:dyDescent="0.25">
      <c r="A54">
        <v>3423</v>
      </c>
      <c r="B54">
        <v>31427789</v>
      </c>
      <c r="C54">
        <v>2019</v>
      </c>
      <c r="D54" t="s">
        <v>405</v>
      </c>
      <c r="E54" t="s">
        <v>684</v>
      </c>
      <c r="F54" s="4">
        <v>4.5510000000000001E-10</v>
      </c>
      <c r="G54">
        <v>84259</v>
      </c>
    </row>
    <row r="55" spans="1:7" x14ac:dyDescent="0.25">
      <c r="A55">
        <v>4077</v>
      </c>
      <c r="B55">
        <v>30239722</v>
      </c>
      <c r="C55">
        <v>2018</v>
      </c>
      <c r="D55" t="s">
        <v>409</v>
      </c>
      <c r="E55" t="s">
        <v>571</v>
      </c>
      <c r="F55" s="4">
        <v>8.1335999999999997E-10</v>
      </c>
      <c r="G55">
        <v>697734</v>
      </c>
    </row>
    <row r="56" spans="1:7" x14ac:dyDescent="0.25">
      <c r="A56">
        <v>3979</v>
      </c>
      <c r="B56">
        <v>28869591</v>
      </c>
      <c r="C56">
        <v>2017</v>
      </c>
      <c r="D56" t="s">
        <v>407</v>
      </c>
      <c r="E56" t="s">
        <v>703</v>
      </c>
      <c r="F56" s="4">
        <v>9.1710999999999995E-10</v>
      </c>
      <c r="G56">
        <v>142487</v>
      </c>
    </row>
    <row r="57" spans="1:7" x14ac:dyDescent="0.25">
      <c r="A57">
        <v>3887</v>
      </c>
      <c r="B57">
        <v>27863252</v>
      </c>
      <c r="C57">
        <v>2016</v>
      </c>
      <c r="D57" t="s">
        <v>400</v>
      </c>
      <c r="E57" t="s">
        <v>564</v>
      </c>
      <c r="F57" s="4">
        <v>1.1258E-9</v>
      </c>
      <c r="G57">
        <v>172332</v>
      </c>
    </row>
    <row r="58" spans="1:7" x14ac:dyDescent="0.25">
      <c r="A58">
        <v>4044</v>
      </c>
      <c r="B58">
        <v>30124842</v>
      </c>
      <c r="C58">
        <v>2018</v>
      </c>
      <c r="D58" t="s">
        <v>409</v>
      </c>
      <c r="E58" t="s">
        <v>457</v>
      </c>
      <c r="F58" s="4">
        <v>1.3790000000000001E-9</v>
      </c>
      <c r="G58">
        <v>681275</v>
      </c>
    </row>
    <row r="59" spans="1:7" x14ac:dyDescent="0.25">
      <c r="A59">
        <v>1193</v>
      </c>
      <c r="B59">
        <v>21102463</v>
      </c>
      <c r="C59">
        <v>2010</v>
      </c>
      <c r="D59" t="s">
        <v>431</v>
      </c>
      <c r="E59" t="s">
        <v>452</v>
      </c>
      <c r="F59" s="4">
        <v>2.4119999999999999E-9</v>
      </c>
      <c r="G59">
        <v>21447</v>
      </c>
    </row>
    <row r="60" spans="1:7" x14ac:dyDescent="0.25">
      <c r="A60">
        <v>3343</v>
      </c>
      <c r="B60">
        <v>31427789</v>
      </c>
      <c r="C60">
        <v>2019</v>
      </c>
      <c r="D60" t="s">
        <v>683</v>
      </c>
      <c r="E60" t="s">
        <v>682</v>
      </c>
      <c r="F60" s="4">
        <v>2.6669E-9</v>
      </c>
      <c r="G60">
        <v>141051</v>
      </c>
    </row>
    <row r="61" spans="1:7" x14ac:dyDescent="0.25">
      <c r="A61">
        <v>3797</v>
      </c>
      <c r="B61">
        <v>29942085</v>
      </c>
      <c r="C61">
        <v>2018</v>
      </c>
      <c r="D61" t="s">
        <v>416</v>
      </c>
      <c r="E61" t="s">
        <v>664</v>
      </c>
      <c r="F61" s="4">
        <v>3.0731000000000001E-9</v>
      </c>
      <c r="G61">
        <v>357957</v>
      </c>
    </row>
    <row r="62" spans="1:7" x14ac:dyDescent="0.25">
      <c r="A62">
        <v>3461</v>
      </c>
      <c r="B62">
        <v>31427789</v>
      </c>
      <c r="C62">
        <v>2019</v>
      </c>
      <c r="D62" t="s">
        <v>409</v>
      </c>
      <c r="E62" t="s">
        <v>517</v>
      </c>
      <c r="F62" s="4">
        <v>3.4726999999999998E-9</v>
      </c>
      <c r="G62">
        <v>379725</v>
      </c>
    </row>
    <row r="63" spans="1:7" x14ac:dyDescent="0.25">
      <c r="A63">
        <v>41</v>
      </c>
      <c r="B63">
        <v>27046643</v>
      </c>
      <c r="C63">
        <v>2016</v>
      </c>
      <c r="D63" t="s">
        <v>434</v>
      </c>
      <c r="E63" t="s">
        <v>433</v>
      </c>
      <c r="F63" s="4">
        <v>3.7533000000000003E-9</v>
      </c>
      <c r="G63">
        <v>111114</v>
      </c>
    </row>
    <row r="64" spans="1:7" x14ac:dyDescent="0.25">
      <c r="A64">
        <v>3195</v>
      </c>
      <c r="B64">
        <v>31427789</v>
      </c>
      <c r="C64">
        <v>2019</v>
      </c>
      <c r="D64" t="s">
        <v>434</v>
      </c>
      <c r="E64" t="s">
        <v>694</v>
      </c>
      <c r="F64" s="4">
        <v>3.7648000000000001E-9</v>
      </c>
      <c r="G64">
        <v>332594</v>
      </c>
    </row>
    <row r="65" spans="1:7" x14ac:dyDescent="0.25">
      <c r="A65">
        <v>4082</v>
      </c>
      <c r="B65">
        <v>30239722</v>
      </c>
      <c r="C65">
        <v>2018</v>
      </c>
      <c r="D65" t="s">
        <v>409</v>
      </c>
      <c r="E65" t="s">
        <v>540</v>
      </c>
      <c r="F65" s="4">
        <v>3.8198000000000004E-9</v>
      </c>
      <c r="G65">
        <v>379501</v>
      </c>
    </row>
    <row r="66" spans="1:7" x14ac:dyDescent="0.25">
      <c r="A66">
        <v>3852</v>
      </c>
      <c r="B66">
        <v>27863252</v>
      </c>
      <c r="C66">
        <v>2016</v>
      </c>
      <c r="D66" t="s">
        <v>400</v>
      </c>
      <c r="E66" t="s">
        <v>534</v>
      </c>
      <c r="F66" s="4">
        <v>4.0996000000000002E-9</v>
      </c>
      <c r="G66">
        <v>132353</v>
      </c>
    </row>
    <row r="67" spans="1:7" x14ac:dyDescent="0.25">
      <c r="A67">
        <v>3465</v>
      </c>
      <c r="B67">
        <v>31427789</v>
      </c>
      <c r="C67">
        <v>2019</v>
      </c>
      <c r="D67" t="s">
        <v>409</v>
      </c>
      <c r="E67" t="s">
        <v>509</v>
      </c>
      <c r="F67" s="4">
        <v>4.8257999999999996E-9</v>
      </c>
      <c r="G67">
        <v>379663</v>
      </c>
    </row>
    <row r="68" spans="1:7" x14ac:dyDescent="0.25">
      <c r="A68">
        <v>69</v>
      </c>
      <c r="B68">
        <v>26192919</v>
      </c>
      <c r="C68">
        <v>2015</v>
      </c>
      <c r="D68" t="s">
        <v>431</v>
      </c>
      <c r="E68" t="s">
        <v>524</v>
      </c>
      <c r="F68" s="4">
        <v>6.1708999999999999E-9</v>
      </c>
      <c r="G68">
        <v>27432</v>
      </c>
    </row>
    <row r="69" spans="1:7" x14ac:dyDescent="0.25">
      <c r="A69">
        <v>3579</v>
      </c>
      <c r="B69">
        <v>31427789</v>
      </c>
      <c r="C69">
        <v>2019</v>
      </c>
      <c r="D69" t="s">
        <v>688</v>
      </c>
      <c r="E69" t="s">
        <v>687</v>
      </c>
      <c r="F69" s="4">
        <v>6.4547000000000001E-9</v>
      </c>
      <c r="G69">
        <v>385280</v>
      </c>
    </row>
    <row r="70" spans="1:7" x14ac:dyDescent="0.25">
      <c r="A70">
        <v>3851</v>
      </c>
      <c r="B70">
        <v>27863252</v>
      </c>
      <c r="C70">
        <v>2016</v>
      </c>
      <c r="D70" t="s">
        <v>400</v>
      </c>
      <c r="E70" t="s">
        <v>538</v>
      </c>
      <c r="F70" s="4">
        <v>9.2852999999999998E-9</v>
      </c>
      <c r="G70">
        <v>132224</v>
      </c>
    </row>
    <row r="71" spans="1:7" x14ac:dyDescent="0.25">
      <c r="A71">
        <v>3276</v>
      </c>
      <c r="B71">
        <v>31427789</v>
      </c>
      <c r="C71">
        <v>2019</v>
      </c>
      <c r="D71" t="s">
        <v>411</v>
      </c>
      <c r="E71" t="s">
        <v>425</v>
      </c>
      <c r="F71" s="4">
        <v>9.5619999999999999E-9</v>
      </c>
      <c r="G71">
        <v>354097</v>
      </c>
    </row>
    <row r="72" spans="1:7" x14ac:dyDescent="0.25">
      <c r="A72">
        <v>3200</v>
      </c>
      <c r="B72">
        <v>31427789</v>
      </c>
      <c r="C72">
        <v>2019</v>
      </c>
      <c r="D72" t="s">
        <v>434</v>
      </c>
      <c r="E72" t="s">
        <v>685</v>
      </c>
      <c r="F72" s="4">
        <v>1.7179000000000001E-8</v>
      </c>
      <c r="G72">
        <v>220728</v>
      </c>
    </row>
    <row r="73" spans="1:7" x14ac:dyDescent="0.25">
      <c r="A73">
        <v>4093</v>
      </c>
      <c r="B73">
        <v>29844566</v>
      </c>
      <c r="C73">
        <v>2018</v>
      </c>
      <c r="D73" t="s">
        <v>405</v>
      </c>
      <c r="E73" t="s">
        <v>696</v>
      </c>
      <c r="F73" s="4">
        <v>1.8094E-8</v>
      </c>
      <c r="G73">
        <v>168033</v>
      </c>
    </row>
    <row r="74" spans="1:7" x14ac:dyDescent="0.25">
      <c r="A74">
        <v>61</v>
      </c>
      <c r="B74">
        <v>25231870</v>
      </c>
      <c r="C74">
        <v>2014</v>
      </c>
      <c r="D74" t="s">
        <v>683</v>
      </c>
      <c r="E74" t="s">
        <v>692</v>
      </c>
      <c r="F74" s="4">
        <v>2.0704999999999999E-8</v>
      </c>
      <c r="G74">
        <v>132989</v>
      </c>
    </row>
    <row r="75" spans="1:7" x14ac:dyDescent="0.25">
      <c r="A75">
        <v>3413</v>
      </c>
      <c r="B75">
        <v>31427789</v>
      </c>
      <c r="C75">
        <v>2019</v>
      </c>
      <c r="D75" t="s">
        <v>405</v>
      </c>
      <c r="E75" t="s">
        <v>690</v>
      </c>
      <c r="F75" s="4">
        <v>2.3893999999999999E-8</v>
      </c>
      <c r="G75">
        <v>125935</v>
      </c>
    </row>
    <row r="76" spans="1:7" x14ac:dyDescent="0.25">
      <c r="A76">
        <v>3379</v>
      </c>
      <c r="B76">
        <v>31427789</v>
      </c>
      <c r="C76">
        <v>2019</v>
      </c>
      <c r="D76" t="s">
        <v>421</v>
      </c>
      <c r="E76" t="s">
        <v>435</v>
      </c>
      <c r="F76" s="4">
        <v>2.4272999999999998E-8</v>
      </c>
      <c r="G76">
        <v>361411</v>
      </c>
    </row>
    <row r="77" spans="1:7" x14ac:dyDescent="0.25">
      <c r="A77">
        <v>1194</v>
      </c>
      <c r="B77">
        <v>21297633</v>
      </c>
      <c r="C77">
        <v>2011</v>
      </c>
      <c r="D77" t="s">
        <v>431</v>
      </c>
      <c r="E77" t="s">
        <v>455</v>
      </c>
      <c r="F77" s="4">
        <v>2.5699999999999999E-8</v>
      </c>
      <c r="G77">
        <v>27994</v>
      </c>
    </row>
    <row r="78" spans="1:7" x14ac:dyDescent="0.25">
      <c r="A78">
        <v>3436</v>
      </c>
      <c r="B78">
        <v>31427789</v>
      </c>
      <c r="C78">
        <v>2019</v>
      </c>
      <c r="D78" t="s">
        <v>409</v>
      </c>
      <c r="E78" t="s">
        <v>580</v>
      </c>
      <c r="F78" s="4">
        <v>3.9446000000000001E-8</v>
      </c>
      <c r="G78">
        <v>385473</v>
      </c>
    </row>
    <row r="79" spans="1:7" x14ac:dyDescent="0.25">
      <c r="A79">
        <v>4278</v>
      </c>
      <c r="B79">
        <v>30804560</v>
      </c>
      <c r="C79">
        <v>2019</v>
      </c>
      <c r="D79" t="s">
        <v>428</v>
      </c>
      <c r="E79" t="s">
        <v>561</v>
      </c>
      <c r="F79" s="4">
        <v>4.1303000000000003E-8</v>
      </c>
      <c r="G79">
        <v>400102</v>
      </c>
    </row>
    <row r="80" spans="1:7" x14ac:dyDescent="0.25">
      <c r="A80">
        <v>3440</v>
      </c>
      <c r="B80">
        <v>31427789</v>
      </c>
      <c r="C80">
        <v>2019</v>
      </c>
      <c r="D80" t="s">
        <v>409</v>
      </c>
      <c r="E80" t="s">
        <v>576</v>
      </c>
      <c r="F80" s="4">
        <v>4.3469999999999998E-8</v>
      </c>
      <c r="G80">
        <v>379840</v>
      </c>
    </row>
  </sheetData>
  <mergeCells count="1">
    <mergeCell ref="A1:G1"/>
  </mergeCells>
  <pageMargins left="0.7" right="0.7" top="0.78740157499999996" bottom="0.78740157499999996" header="0.3" footer="0.3"/>
  <tableParts count="1">
    <tablePart r:id="rId1"/>
  </tablePart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selection sqref="A1:G1"/>
    </sheetView>
  </sheetViews>
  <sheetFormatPr baseColWidth="10" defaultRowHeight="15" x14ac:dyDescent="0.25"/>
  <cols>
    <col min="4" max="4" width="13" bestFit="1" customWidth="1"/>
    <col min="5" max="5" width="45.28515625" bestFit="1" customWidth="1"/>
  </cols>
  <sheetData>
    <row r="1" spans="1:7" x14ac:dyDescent="0.25">
      <c r="A1" s="8" t="s">
        <v>710</v>
      </c>
      <c r="B1" s="7"/>
      <c r="C1" s="7"/>
      <c r="D1" s="7"/>
      <c r="E1" s="7"/>
      <c r="F1" s="7"/>
      <c r="G1" s="7"/>
    </row>
    <row r="2" spans="1:7" x14ac:dyDescent="0.25">
      <c r="A2" s="2" t="s">
        <v>644</v>
      </c>
      <c r="B2" s="2" t="s">
        <v>643</v>
      </c>
      <c r="C2" s="2" t="s">
        <v>642</v>
      </c>
      <c r="D2" s="2" t="s">
        <v>641</v>
      </c>
      <c r="E2" s="2" t="s">
        <v>640</v>
      </c>
      <c r="F2" s="2" t="s">
        <v>639</v>
      </c>
      <c r="G2" s="2" t="s">
        <v>189</v>
      </c>
    </row>
    <row r="3" spans="1:7" x14ac:dyDescent="0.25">
      <c r="A3">
        <v>3412</v>
      </c>
      <c r="B3">
        <v>31427789</v>
      </c>
      <c r="C3">
        <v>2019</v>
      </c>
      <c r="D3" t="s">
        <v>407</v>
      </c>
      <c r="E3" t="s">
        <v>612</v>
      </c>
      <c r="F3" s="4">
        <v>2.2422E-13</v>
      </c>
      <c r="G3">
        <v>385393</v>
      </c>
    </row>
    <row r="4" spans="1:7" x14ac:dyDescent="0.25">
      <c r="A4">
        <v>3888</v>
      </c>
      <c r="B4">
        <v>27863252</v>
      </c>
      <c r="C4">
        <v>2016</v>
      </c>
      <c r="D4" t="s">
        <v>400</v>
      </c>
      <c r="E4" t="s">
        <v>547</v>
      </c>
      <c r="F4" s="4">
        <v>2.2513999999999999E-13</v>
      </c>
      <c r="G4">
        <v>172433</v>
      </c>
    </row>
    <row r="5" spans="1:7" x14ac:dyDescent="0.25">
      <c r="A5">
        <v>3887</v>
      </c>
      <c r="B5">
        <v>27863252</v>
      </c>
      <c r="C5">
        <v>2016</v>
      </c>
      <c r="D5" t="s">
        <v>400</v>
      </c>
      <c r="E5" t="s">
        <v>564</v>
      </c>
      <c r="F5" s="4">
        <v>5.6867999999999996E-13</v>
      </c>
      <c r="G5">
        <v>172332</v>
      </c>
    </row>
    <row r="6" spans="1:7" x14ac:dyDescent="0.25">
      <c r="A6">
        <v>3897</v>
      </c>
      <c r="B6">
        <v>27863252</v>
      </c>
      <c r="C6">
        <v>2016</v>
      </c>
      <c r="D6" t="s">
        <v>400</v>
      </c>
      <c r="E6" t="s">
        <v>531</v>
      </c>
      <c r="F6" s="4">
        <v>6.9514E-13</v>
      </c>
      <c r="G6">
        <v>164339</v>
      </c>
    </row>
    <row r="7" spans="1:7" x14ac:dyDescent="0.25">
      <c r="A7">
        <v>3852</v>
      </c>
      <c r="B7">
        <v>27863252</v>
      </c>
      <c r="C7">
        <v>2016</v>
      </c>
      <c r="D7" t="s">
        <v>400</v>
      </c>
      <c r="E7" t="s">
        <v>534</v>
      </c>
      <c r="F7" s="4">
        <v>1.2133000000000001E-12</v>
      </c>
      <c r="G7">
        <v>132353</v>
      </c>
    </row>
    <row r="8" spans="1:7" x14ac:dyDescent="0.25">
      <c r="A8">
        <v>3851</v>
      </c>
      <c r="B8">
        <v>27863252</v>
      </c>
      <c r="C8">
        <v>2016</v>
      </c>
      <c r="D8" t="s">
        <v>400</v>
      </c>
      <c r="E8" t="s">
        <v>538</v>
      </c>
      <c r="F8" s="4">
        <v>1.5417E-12</v>
      </c>
      <c r="G8">
        <v>132224</v>
      </c>
    </row>
    <row r="9" spans="1:7" x14ac:dyDescent="0.25">
      <c r="A9">
        <v>3861</v>
      </c>
      <c r="B9">
        <v>27863252</v>
      </c>
      <c r="C9">
        <v>2016</v>
      </c>
      <c r="D9" t="s">
        <v>400</v>
      </c>
      <c r="E9" t="s">
        <v>458</v>
      </c>
      <c r="F9" s="4">
        <v>3.9882000000000003E-12</v>
      </c>
      <c r="G9">
        <v>127033</v>
      </c>
    </row>
    <row r="10" spans="1:7" x14ac:dyDescent="0.25">
      <c r="A10">
        <v>4175</v>
      </c>
      <c r="B10">
        <v>30048462</v>
      </c>
      <c r="C10">
        <v>2018</v>
      </c>
      <c r="D10" t="s">
        <v>407</v>
      </c>
      <c r="E10" t="s">
        <v>650</v>
      </c>
      <c r="F10" s="4">
        <v>1.0295E-10</v>
      </c>
      <c r="G10">
        <v>394929</v>
      </c>
    </row>
    <row r="11" spans="1:7" x14ac:dyDescent="0.25">
      <c r="A11">
        <v>3899</v>
      </c>
      <c r="B11">
        <v>27863252</v>
      </c>
      <c r="C11">
        <v>2016</v>
      </c>
      <c r="D11" t="s">
        <v>400</v>
      </c>
      <c r="E11" t="s">
        <v>587</v>
      </c>
      <c r="F11" s="4">
        <v>1.1681000000000001E-10</v>
      </c>
      <c r="G11">
        <v>166066</v>
      </c>
    </row>
    <row r="12" spans="1:7" x14ac:dyDescent="0.25">
      <c r="A12">
        <v>3863</v>
      </c>
      <c r="B12">
        <v>27863252</v>
      </c>
      <c r="C12">
        <v>2016</v>
      </c>
      <c r="D12" t="s">
        <v>400</v>
      </c>
      <c r="E12" t="s">
        <v>575</v>
      </c>
      <c r="F12" s="4">
        <v>3.7690000000000001E-10</v>
      </c>
      <c r="G12">
        <v>127127</v>
      </c>
    </row>
    <row r="13" spans="1:7" x14ac:dyDescent="0.25">
      <c r="A13">
        <v>3890</v>
      </c>
      <c r="B13">
        <v>27863252</v>
      </c>
      <c r="C13">
        <v>2016</v>
      </c>
      <c r="D13" t="s">
        <v>400</v>
      </c>
      <c r="E13" t="s">
        <v>490</v>
      </c>
      <c r="F13" s="4">
        <v>6.3287000000000001E-10</v>
      </c>
      <c r="G13">
        <v>170494</v>
      </c>
    </row>
    <row r="14" spans="1:7" x14ac:dyDescent="0.25">
      <c r="A14">
        <v>4625</v>
      </c>
      <c r="B14">
        <v>31676860</v>
      </c>
      <c r="C14">
        <v>2019</v>
      </c>
      <c r="D14" t="s">
        <v>551</v>
      </c>
      <c r="E14" t="s">
        <v>708</v>
      </c>
      <c r="F14" s="4">
        <v>9.9894999999999995E-10</v>
      </c>
      <c r="G14">
        <v>21821</v>
      </c>
    </row>
    <row r="15" spans="1:7" x14ac:dyDescent="0.25">
      <c r="A15">
        <v>4638</v>
      </c>
      <c r="B15">
        <v>31676860</v>
      </c>
      <c r="C15">
        <v>2019</v>
      </c>
      <c r="D15" t="s">
        <v>551</v>
      </c>
      <c r="E15" t="s">
        <v>709</v>
      </c>
      <c r="F15" s="4">
        <v>1.0278999999999999E-9</v>
      </c>
      <c r="G15">
        <v>21821</v>
      </c>
    </row>
    <row r="16" spans="1:7" x14ac:dyDescent="0.25">
      <c r="A16">
        <v>4637</v>
      </c>
      <c r="B16">
        <v>31676860</v>
      </c>
      <c r="C16">
        <v>2019</v>
      </c>
      <c r="D16" t="s">
        <v>551</v>
      </c>
      <c r="E16" t="s">
        <v>707</v>
      </c>
      <c r="F16" s="4">
        <v>1.5098000000000001E-9</v>
      </c>
      <c r="G16">
        <v>21821</v>
      </c>
    </row>
    <row r="17" spans="1:7" x14ac:dyDescent="0.25">
      <c r="A17">
        <v>4624</v>
      </c>
      <c r="B17">
        <v>31676860</v>
      </c>
      <c r="C17">
        <v>2019</v>
      </c>
      <c r="D17" t="s">
        <v>551</v>
      </c>
      <c r="E17" t="s">
        <v>706</v>
      </c>
      <c r="F17" s="4">
        <v>2.1781000000000002E-9</v>
      </c>
      <c r="G17">
        <v>21821</v>
      </c>
    </row>
    <row r="18" spans="1:7" x14ac:dyDescent="0.25">
      <c r="A18">
        <v>4537</v>
      </c>
      <c r="B18">
        <v>31676860</v>
      </c>
      <c r="C18">
        <v>2019</v>
      </c>
      <c r="D18" t="s">
        <v>551</v>
      </c>
      <c r="E18" t="s">
        <v>709</v>
      </c>
      <c r="F18" s="4">
        <v>2.4222999999999998E-9</v>
      </c>
      <c r="G18">
        <v>19629</v>
      </c>
    </row>
    <row r="19" spans="1:7" x14ac:dyDescent="0.25">
      <c r="A19">
        <v>4043</v>
      </c>
      <c r="B19">
        <v>30124842</v>
      </c>
      <c r="C19">
        <v>2018</v>
      </c>
      <c r="D19" t="s">
        <v>407</v>
      </c>
      <c r="E19" t="s">
        <v>451</v>
      </c>
      <c r="F19" s="4">
        <v>2.8726999999999998E-9</v>
      </c>
      <c r="G19">
        <v>693529</v>
      </c>
    </row>
    <row r="20" spans="1:7" x14ac:dyDescent="0.25">
      <c r="A20">
        <v>3900</v>
      </c>
      <c r="B20">
        <v>27863252</v>
      </c>
      <c r="C20">
        <v>2016</v>
      </c>
      <c r="D20" t="s">
        <v>400</v>
      </c>
      <c r="E20" t="s">
        <v>558</v>
      </c>
      <c r="F20" s="4">
        <v>3.6708000000000002E-9</v>
      </c>
      <c r="G20">
        <v>172952</v>
      </c>
    </row>
    <row r="21" spans="1:7" x14ac:dyDescent="0.25">
      <c r="A21">
        <v>3854</v>
      </c>
      <c r="B21">
        <v>27863252</v>
      </c>
      <c r="C21">
        <v>2016</v>
      </c>
      <c r="D21" t="s">
        <v>400</v>
      </c>
      <c r="E21" t="s">
        <v>494</v>
      </c>
      <c r="F21" s="4">
        <v>4.7079000000000003E-9</v>
      </c>
      <c r="G21">
        <v>131305</v>
      </c>
    </row>
    <row r="22" spans="1:7" x14ac:dyDescent="0.25">
      <c r="A22">
        <v>4524</v>
      </c>
      <c r="B22">
        <v>31676860</v>
      </c>
      <c r="C22">
        <v>2019</v>
      </c>
      <c r="D22" t="s">
        <v>551</v>
      </c>
      <c r="E22" t="s">
        <v>708</v>
      </c>
      <c r="F22" s="4">
        <v>5.5578E-9</v>
      </c>
      <c r="G22">
        <v>19629</v>
      </c>
    </row>
    <row r="23" spans="1:7" x14ac:dyDescent="0.25">
      <c r="A23">
        <v>4536</v>
      </c>
      <c r="B23">
        <v>31676860</v>
      </c>
      <c r="C23">
        <v>2019</v>
      </c>
      <c r="D23" t="s">
        <v>551</v>
      </c>
      <c r="E23" t="s">
        <v>707</v>
      </c>
      <c r="F23" s="4">
        <v>1.4765E-8</v>
      </c>
      <c r="G23">
        <v>19629</v>
      </c>
    </row>
    <row r="24" spans="1:7" x14ac:dyDescent="0.25">
      <c r="A24">
        <v>4523</v>
      </c>
      <c r="B24">
        <v>31676860</v>
      </c>
      <c r="C24">
        <v>2019</v>
      </c>
      <c r="D24" t="s">
        <v>551</v>
      </c>
      <c r="E24" t="s">
        <v>706</v>
      </c>
      <c r="F24" s="4">
        <v>1.5789E-8</v>
      </c>
      <c r="G24">
        <v>19629</v>
      </c>
    </row>
    <row r="25" spans="1:7" x14ac:dyDescent="0.25">
      <c r="A25">
        <v>3864</v>
      </c>
      <c r="B25">
        <v>27863252</v>
      </c>
      <c r="C25">
        <v>2016</v>
      </c>
      <c r="D25" t="s">
        <v>400</v>
      </c>
      <c r="E25" t="s">
        <v>522</v>
      </c>
      <c r="F25" s="4">
        <v>2.482E-8</v>
      </c>
      <c r="G25">
        <v>132690</v>
      </c>
    </row>
    <row r="26" spans="1:7" x14ac:dyDescent="0.25">
      <c r="A26">
        <v>4328</v>
      </c>
      <c r="B26">
        <v>30598549</v>
      </c>
      <c r="C26">
        <v>2018</v>
      </c>
      <c r="D26" t="s">
        <v>407</v>
      </c>
      <c r="E26" t="s">
        <v>697</v>
      </c>
      <c r="F26" s="4">
        <v>2.7085999999999998E-8</v>
      </c>
      <c r="G26">
        <v>426824</v>
      </c>
    </row>
  </sheetData>
  <mergeCells count="1">
    <mergeCell ref="A1:G1"/>
  </mergeCells>
  <pageMargins left="0.7" right="0.7" top="0.78740157499999996" bottom="0.78740157499999996" header="0.3" footer="0.3"/>
  <tableParts count="1">
    <tablePart r:id="rId1"/>
  </tablePart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1"/>
  <sheetViews>
    <sheetView workbookViewId="0">
      <selection activeCell="E34" sqref="E34"/>
    </sheetView>
  </sheetViews>
  <sheetFormatPr baseColWidth="10" defaultRowHeight="15" x14ac:dyDescent="0.25"/>
  <cols>
    <col min="4" max="4" width="15.5703125" bestFit="1" customWidth="1"/>
    <col min="5" max="5" width="108.42578125" bestFit="1" customWidth="1"/>
  </cols>
  <sheetData>
    <row r="1" spans="1:7" x14ac:dyDescent="0.25">
      <c r="A1" s="8" t="s">
        <v>730</v>
      </c>
      <c r="B1" s="7"/>
      <c r="C1" s="7"/>
      <c r="D1" s="7"/>
      <c r="E1" s="7"/>
      <c r="F1" s="7"/>
      <c r="G1" s="7"/>
    </row>
    <row r="2" spans="1:7" x14ac:dyDescent="0.25">
      <c r="A2" s="2" t="s">
        <v>644</v>
      </c>
      <c r="B2" s="2" t="s">
        <v>643</v>
      </c>
      <c r="C2" s="2" t="s">
        <v>642</v>
      </c>
      <c r="D2" s="2" t="s">
        <v>641</v>
      </c>
      <c r="E2" s="2" t="s">
        <v>640</v>
      </c>
      <c r="F2" s="2" t="s">
        <v>639</v>
      </c>
      <c r="G2" s="2" t="s">
        <v>189</v>
      </c>
    </row>
    <row r="3" spans="1:7" x14ac:dyDescent="0.25">
      <c r="A3">
        <v>1204</v>
      </c>
      <c r="B3">
        <v>24390342</v>
      </c>
      <c r="C3">
        <v>2014</v>
      </c>
      <c r="D3" t="s">
        <v>483</v>
      </c>
      <c r="E3" t="s">
        <v>626</v>
      </c>
      <c r="F3" s="4">
        <v>1.9385E-137</v>
      </c>
      <c r="G3">
        <v>103638</v>
      </c>
    </row>
    <row r="4" spans="1:7" x14ac:dyDescent="0.25">
      <c r="A4">
        <v>1203</v>
      </c>
      <c r="B4">
        <v>24390342</v>
      </c>
      <c r="C4">
        <v>2014</v>
      </c>
      <c r="D4" t="s">
        <v>483</v>
      </c>
      <c r="E4" t="s">
        <v>626</v>
      </c>
      <c r="F4" s="4">
        <v>5.9207000000000003E-129</v>
      </c>
      <c r="G4">
        <v>58284</v>
      </c>
    </row>
    <row r="5" spans="1:7" x14ac:dyDescent="0.25">
      <c r="A5">
        <v>2037</v>
      </c>
      <c r="B5">
        <v>27723758</v>
      </c>
      <c r="C5">
        <v>2016</v>
      </c>
      <c r="D5" t="s">
        <v>400</v>
      </c>
      <c r="E5" t="s">
        <v>623</v>
      </c>
      <c r="F5" s="4">
        <v>4.2455999999999997E-71</v>
      </c>
      <c r="G5">
        <v>6487</v>
      </c>
    </row>
    <row r="6" spans="1:7" x14ac:dyDescent="0.25">
      <c r="A6">
        <v>3187</v>
      </c>
      <c r="B6">
        <v>31427789</v>
      </c>
      <c r="C6">
        <v>2019</v>
      </c>
      <c r="D6" t="s">
        <v>407</v>
      </c>
      <c r="E6" t="s">
        <v>634</v>
      </c>
      <c r="F6" s="4">
        <v>2.8125999999999997E-63</v>
      </c>
      <c r="G6">
        <v>385748</v>
      </c>
    </row>
    <row r="7" spans="1:7" x14ac:dyDescent="0.25">
      <c r="A7">
        <v>2034</v>
      </c>
      <c r="B7">
        <v>27992413</v>
      </c>
      <c r="C7">
        <v>2017</v>
      </c>
      <c r="D7" t="s">
        <v>431</v>
      </c>
      <c r="E7" t="s">
        <v>617</v>
      </c>
      <c r="F7" s="4">
        <v>1.1279999999999999E-61</v>
      </c>
      <c r="G7">
        <v>14890</v>
      </c>
    </row>
    <row r="8" spans="1:7" x14ac:dyDescent="0.25">
      <c r="A8">
        <v>2052</v>
      </c>
      <c r="B8">
        <v>26691988</v>
      </c>
      <c r="C8">
        <v>2016</v>
      </c>
      <c r="D8" t="s">
        <v>472</v>
      </c>
      <c r="E8" t="s">
        <v>539</v>
      </c>
      <c r="F8" s="4">
        <v>1.6574E-59</v>
      </c>
      <c r="G8">
        <v>33976</v>
      </c>
    </row>
    <row r="9" spans="1:7" x14ac:dyDescent="0.25">
      <c r="A9">
        <v>4018</v>
      </c>
      <c r="B9">
        <v>29848360</v>
      </c>
      <c r="C9">
        <v>2018</v>
      </c>
      <c r="D9" t="s">
        <v>407</v>
      </c>
      <c r="E9" t="s">
        <v>406</v>
      </c>
      <c r="F9" s="4">
        <v>1.4737E-55</v>
      </c>
      <c r="G9">
        <v>10995</v>
      </c>
    </row>
    <row r="10" spans="1:7" x14ac:dyDescent="0.25">
      <c r="A10">
        <v>3904</v>
      </c>
      <c r="B10">
        <v>27863252</v>
      </c>
      <c r="C10">
        <v>2016</v>
      </c>
      <c r="D10" t="s">
        <v>400</v>
      </c>
      <c r="E10" t="s">
        <v>638</v>
      </c>
      <c r="F10" s="4">
        <v>1.7173E-53</v>
      </c>
      <c r="G10">
        <v>172435</v>
      </c>
    </row>
    <row r="11" spans="1:7" x14ac:dyDescent="0.25">
      <c r="A11">
        <v>4280</v>
      </c>
      <c r="B11">
        <v>30804560</v>
      </c>
      <c r="C11">
        <v>2019</v>
      </c>
      <c r="D11" t="s">
        <v>428</v>
      </c>
      <c r="E11" t="s">
        <v>607</v>
      </c>
      <c r="F11" s="4">
        <v>1.9137E-52</v>
      </c>
      <c r="G11">
        <v>400102</v>
      </c>
    </row>
    <row r="12" spans="1:7" x14ac:dyDescent="0.25">
      <c r="A12">
        <v>3824</v>
      </c>
      <c r="B12">
        <v>22057235</v>
      </c>
      <c r="C12">
        <v>2011</v>
      </c>
      <c r="D12" t="s">
        <v>431</v>
      </c>
      <c r="E12" t="s">
        <v>630</v>
      </c>
      <c r="F12" s="4">
        <v>1E-50</v>
      </c>
      <c r="G12">
        <v>24269</v>
      </c>
    </row>
    <row r="13" spans="1:7" x14ac:dyDescent="0.25">
      <c r="A13">
        <v>4226</v>
      </c>
      <c r="B13">
        <v>31015401</v>
      </c>
      <c r="C13">
        <v>2019</v>
      </c>
      <c r="D13" t="s">
        <v>402</v>
      </c>
      <c r="E13" t="s">
        <v>620</v>
      </c>
      <c r="F13" s="4">
        <v>2.2154000000000001E-50</v>
      </c>
      <c r="G13">
        <v>305582</v>
      </c>
    </row>
    <row r="14" spans="1:7" x14ac:dyDescent="0.25">
      <c r="A14">
        <v>3529</v>
      </c>
      <c r="B14">
        <v>31427789</v>
      </c>
      <c r="C14">
        <v>2019</v>
      </c>
      <c r="D14" t="s">
        <v>398</v>
      </c>
      <c r="E14" t="s">
        <v>602</v>
      </c>
      <c r="F14" s="4">
        <v>2.5300000000000002E-50</v>
      </c>
      <c r="G14">
        <v>384986</v>
      </c>
    </row>
    <row r="15" spans="1:7" x14ac:dyDescent="0.25">
      <c r="A15">
        <v>3412</v>
      </c>
      <c r="B15">
        <v>31427789</v>
      </c>
      <c r="C15">
        <v>2019</v>
      </c>
      <c r="D15" t="s">
        <v>407</v>
      </c>
      <c r="E15" t="s">
        <v>612</v>
      </c>
      <c r="F15" s="4">
        <v>1.4815000000000001E-49</v>
      </c>
      <c r="G15">
        <v>385393</v>
      </c>
    </row>
    <row r="16" spans="1:7" x14ac:dyDescent="0.25">
      <c r="A16">
        <v>4284</v>
      </c>
      <c r="B16">
        <v>30804560</v>
      </c>
      <c r="C16">
        <v>2019</v>
      </c>
      <c r="D16" t="s">
        <v>428</v>
      </c>
      <c r="E16" t="s">
        <v>607</v>
      </c>
      <c r="F16" s="4">
        <v>5.6746000000000003E-49</v>
      </c>
      <c r="G16">
        <v>321047</v>
      </c>
    </row>
    <row r="17" spans="1:7" x14ac:dyDescent="0.25">
      <c r="A17">
        <v>3823</v>
      </c>
      <c r="B17">
        <v>26502338</v>
      </c>
      <c r="C17">
        <v>2015</v>
      </c>
      <c r="D17" t="s">
        <v>407</v>
      </c>
      <c r="E17" t="s">
        <v>406</v>
      </c>
      <c r="F17" s="4">
        <v>2.2513999999999999E-46</v>
      </c>
      <c r="G17">
        <v>14267</v>
      </c>
    </row>
    <row r="18" spans="1:7" x14ac:dyDescent="0.25">
      <c r="A18">
        <v>3889</v>
      </c>
      <c r="B18">
        <v>27863252</v>
      </c>
      <c r="C18">
        <v>2016</v>
      </c>
      <c r="D18" t="s">
        <v>400</v>
      </c>
      <c r="E18" t="s">
        <v>613</v>
      </c>
      <c r="F18" s="4">
        <v>6.3115999999999997E-46</v>
      </c>
      <c r="G18">
        <v>170721</v>
      </c>
    </row>
    <row r="19" spans="1:7" x14ac:dyDescent="0.25">
      <c r="A19">
        <v>3873</v>
      </c>
      <c r="B19">
        <v>27863252</v>
      </c>
      <c r="C19">
        <v>2016</v>
      </c>
      <c r="D19" t="s">
        <v>400</v>
      </c>
      <c r="E19" t="s">
        <v>629</v>
      </c>
      <c r="F19" s="4">
        <v>5.6742999999999997E-45</v>
      </c>
      <c r="G19">
        <v>171771</v>
      </c>
    </row>
    <row r="20" spans="1:7" x14ac:dyDescent="0.25">
      <c r="A20">
        <v>3874</v>
      </c>
      <c r="B20">
        <v>27863252</v>
      </c>
      <c r="C20">
        <v>2016</v>
      </c>
      <c r="D20" t="s">
        <v>400</v>
      </c>
      <c r="E20" t="s">
        <v>624</v>
      </c>
      <c r="F20" s="4">
        <v>4.4281000000000002E-44</v>
      </c>
      <c r="G20">
        <v>172275</v>
      </c>
    </row>
    <row r="21" spans="1:7" x14ac:dyDescent="0.25">
      <c r="A21">
        <v>3868</v>
      </c>
      <c r="B21">
        <v>27863252</v>
      </c>
      <c r="C21">
        <v>2016</v>
      </c>
      <c r="D21" t="s">
        <v>400</v>
      </c>
      <c r="E21" t="s">
        <v>637</v>
      </c>
      <c r="F21" s="4">
        <v>1.1377E-42</v>
      </c>
      <c r="G21">
        <v>131969</v>
      </c>
    </row>
    <row r="22" spans="1:7" x14ac:dyDescent="0.25">
      <c r="A22">
        <v>3602</v>
      </c>
      <c r="B22">
        <v>31427789</v>
      </c>
      <c r="C22">
        <v>2019</v>
      </c>
      <c r="D22" t="s">
        <v>442</v>
      </c>
      <c r="E22" t="s">
        <v>616</v>
      </c>
      <c r="F22" s="4">
        <v>1.2582999999999999E-42</v>
      </c>
      <c r="G22">
        <v>289307</v>
      </c>
    </row>
    <row r="23" spans="1:7" x14ac:dyDescent="0.25">
      <c r="A23">
        <v>1067</v>
      </c>
      <c r="B23">
        <v>19430480</v>
      </c>
      <c r="C23">
        <v>2009</v>
      </c>
      <c r="D23" t="s">
        <v>442</v>
      </c>
      <c r="E23" t="s">
        <v>603</v>
      </c>
      <c r="F23" s="4">
        <v>3.0444999999999999E-41</v>
      </c>
      <c r="G23">
        <v>7982</v>
      </c>
    </row>
    <row r="24" spans="1:7" x14ac:dyDescent="0.25">
      <c r="A24">
        <v>3470</v>
      </c>
      <c r="B24">
        <v>31427789</v>
      </c>
      <c r="C24">
        <v>2019</v>
      </c>
      <c r="D24" t="s">
        <v>409</v>
      </c>
      <c r="E24" t="s">
        <v>611</v>
      </c>
      <c r="F24" s="4">
        <v>4.4225000000000002E-41</v>
      </c>
      <c r="G24">
        <v>379507</v>
      </c>
    </row>
    <row r="25" spans="1:7" x14ac:dyDescent="0.25">
      <c r="A25">
        <v>3471</v>
      </c>
      <c r="B25">
        <v>31427789</v>
      </c>
      <c r="C25">
        <v>2019</v>
      </c>
      <c r="D25" t="s">
        <v>409</v>
      </c>
      <c r="E25" t="s">
        <v>610</v>
      </c>
      <c r="F25" s="4">
        <v>8.7227999999999998E-41</v>
      </c>
      <c r="G25">
        <v>379469</v>
      </c>
    </row>
    <row r="26" spans="1:7" x14ac:dyDescent="0.25">
      <c r="A26">
        <v>3884</v>
      </c>
      <c r="B26">
        <v>27863252</v>
      </c>
      <c r="C26">
        <v>2016</v>
      </c>
      <c r="D26" t="s">
        <v>400</v>
      </c>
      <c r="E26" t="s">
        <v>636</v>
      </c>
      <c r="F26" s="4">
        <v>2.2959000000000001E-40</v>
      </c>
      <c r="G26">
        <v>171643</v>
      </c>
    </row>
    <row r="27" spans="1:7" x14ac:dyDescent="0.25">
      <c r="A27">
        <v>4285</v>
      </c>
      <c r="B27">
        <v>30804560</v>
      </c>
      <c r="C27">
        <v>2019</v>
      </c>
      <c r="D27" t="s">
        <v>428</v>
      </c>
      <c r="E27" t="s">
        <v>586</v>
      </c>
      <c r="F27" s="4">
        <v>4.7666000000000001E-39</v>
      </c>
      <c r="G27">
        <v>321047</v>
      </c>
    </row>
    <row r="28" spans="1:7" x14ac:dyDescent="0.25">
      <c r="A28">
        <v>3443</v>
      </c>
      <c r="B28">
        <v>31427789</v>
      </c>
      <c r="C28">
        <v>2019</v>
      </c>
      <c r="D28" t="s">
        <v>409</v>
      </c>
      <c r="E28" t="s">
        <v>609</v>
      </c>
      <c r="F28" s="4">
        <v>7.3352999999999996E-37</v>
      </c>
      <c r="G28">
        <v>379804</v>
      </c>
    </row>
    <row r="29" spans="1:7" x14ac:dyDescent="0.25">
      <c r="A29">
        <v>4281</v>
      </c>
      <c r="B29">
        <v>30804560</v>
      </c>
      <c r="C29">
        <v>2019</v>
      </c>
      <c r="D29" t="s">
        <v>428</v>
      </c>
      <c r="E29" t="s">
        <v>586</v>
      </c>
      <c r="F29" s="4">
        <v>8.6388999999999999E-37</v>
      </c>
      <c r="G29">
        <v>345265</v>
      </c>
    </row>
    <row r="30" spans="1:7" x14ac:dyDescent="0.25">
      <c r="A30">
        <v>3444</v>
      </c>
      <c r="B30">
        <v>31427789</v>
      </c>
      <c r="C30">
        <v>2019</v>
      </c>
      <c r="D30" t="s">
        <v>409</v>
      </c>
      <c r="E30" t="s">
        <v>608</v>
      </c>
      <c r="F30" s="4">
        <v>1.2852999999999999E-36</v>
      </c>
      <c r="G30">
        <v>379835</v>
      </c>
    </row>
    <row r="31" spans="1:7" x14ac:dyDescent="0.25">
      <c r="A31">
        <v>208</v>
      </c>
      <c r="B31">
        <v>20453842</v>
      </c>
      <c r="C31">
        <v>2010</v>
      </c>
      <c r="D31" t="s">
        <v>483</v>
      </c>
      <c r="E31" t="s">
        <v>626</v>
      </c>
      <c r="F31" s="4">
        <v>3.0969E-36</v>
      </c>
      <c r="G31">
        <v>25708</v>
      </c>
    </row>
    <row r="32" spans="1:7" x14ac:dyDescent="0.25">
      <c r="A32">
        <v>3838</v>
      </c>
      <c r="B32">
        <v>27863252</v>
      </c>
      <c r="C32">
        <v>2016</v>
      </c>
      <c r="D32" t="s">
        <v>400</v>
      </c>
      <c r="E32" t="s">
        <v>618</v>
      </c>
      <c r="F32" s="4">
        <v>7.4441999999999997E-36</v>
      </c>
      <c r="G32">
        <v>131999</v>
      </c>
    </row>
    <row r="33" spans="1:7" x14ac:dyDescent="0.25">
      <c r="A33">
        <v>3853</v>
      </c>
      <c r="B33">
        <v>27863252</v>
      </c>
      <c r="C33">
        <v>2016</v>
      </c>
      <c r="D33" t="s">
        <v>400</v>
      </c>
      <c r="E33" t="s">
        <v>606</v>
      </c>
      <c r="F33" s="4">
        <v>1.0203E-34</v>
      </c>
      <c r="G33">
        <v>131544</v>
      </c>
    </row>
    <row r="34" spans="1:7" x14ac:dyDescent="0.25">
      <c r="A34">
        <v>3902</v>
      </c>
      <c r="B34">
        <v>27863252</v>
      </c>
      <c r="C34">
        <v>2016</v>
      </c>
      <c r="D34" t="s">
        <v>400</v>
      </c>
      <c r="E34" t="s">
        <v>600</v>
      </c>
      <c r="F34" s="4">
        <v>1.1977000000000001E-34</v>
      </c>
      <c r="G34">
        <v>170641</v>
      </c>
    </row>
    <row r="35" spans="1:7" x14ac:dyDescent="0.25">
      <c r="A35">
        <v>3837</v>
      </c>
      <c r="B35">
        <v>27863252</v>
      </c>
      <c r="C35">
        <v>2016</v>
      </c>
      <c r="D35" t="s">
        <v>400</v>
      </c>
      <c r="E35" t="s">
        <v>621</v>
      </c>
      <c r="F35" s="4">
        <v>2.9544999999999999E-34</v>
      </c>
      <c r="G35">
        <v>131557</v>
      </c>
    </row>
    <row r="36" spans="1:7" x14ac:dyDescent="0.25">
      <c r="A36">
        <v>3892</v>
      </c>
      <c r="B36">
        <v>27863252</v>
      </c>
      <c r="C36">
        <v>2016</v>
      </c>
      <c r="D36" t="s">
        <v>400</v>
      </c>
      <c r="E36" t="s">
        <v>633</v>
      </c>
      <c r="F36" s="4">
        <v>1.5461E-33</v>
      </c>
      <c r="G36">
        <v>169219</v>
      </c>
    </row>
    <row r="37" spans="1:7" x14ac:dyDescent="0.25">
      <c r="A37">
        <v>3848</v>
      </c>
      <c r="B37">
        <v>27863252</v>
      </c>
      <c r="C37">
        <v>2016</v>
      </c>
      <c r="D37" t="s">
        <v>400</v>
      </c>
      <c r="E37" t="s">
        <v>635</v>
      </c>
      <c r="F37" s="4">
        <v>3.4051000000000003E-33</v>
      </c>
      <c r="G37">
        <v>132452</v>
      </c>
    </row>
    <row r="38" spans="1:7" x14ac:dyDescent="0.25">
      <c r="A38">
        <v>3446</v>
      </c>
      <c r="B38">
        <v>31427789</v>
      </c>
      <c r="C38">
        <v>2019</v>
      </c>
      <c r="D38" t="s">
        <v>409</v>
      </c>
      <c r="E38" t="s">
        <v>604</v>
      </c>
      <c r="F38" s="4">
        <v>7.2458999999999996E-32</v>
      </c>
      <c r="G38">
        <v>379821</v>
      </c>
    </row>
    <row r="39" spans="1:7" x14ac:dyDescent="0.25">
      <c r="A39">
        <v>4282</v>
      </c>
      <c r="B39">
        <v>30804560</v>
      </c>
      <c r="C39">
        <v>2019</v>
      </c>
      <c r="D39" t="s">
        <v>428</v>
      </c>
      <c r="E39" t="s">
        <v>561</v>
      </c>
      <c r="F39" s="4">
        <v>7.5787999999999996E-32</v>
      </c>
      <c r="G39">
        <v>321047</v>
      </c>
    </row>
    <row r="40" spans="1:7" x14ac:dyDescent="0.25">
      <c r="A40">
        <v>3466</v>
      </c>
      <c r="B40">
        <v>31427789</v>
      </c>
      <c r="C40">
        <v>2019</v>
      </c>
      <c r="D40" t="s">
        <v>409</v>
      </c>
      <c r="E40" t="s">
        <v>601</v>
      </c>
      <c r="F40" s="4">
        <v>2.3397E-31</v>
      </c>
      <c r="G40">
        <v>379653</v>
      </c>
    </row>
    <row r="41" spans="1:7" x14ac:dyDescent="0.25">
      <c r="A41">
        <v>4278</v>
      </c>
      <c r="B41">
        <v>30804560</v>
      </c>
      <c r="C41">
        <v>2019</v>
      </c>
      <c r="D41" t="s">
        <v>428</v>
      </c>
      <c r="E41" t="s">
        <v>561</v>
      </c>
      <c r="F41" s="4">
        <v>2.7142000000000001E-30</v>
      </c>
      <c r="G41">
        <v>400102</v>
      </c>
    </row>
    <row r="42" spans="1:7" x14ac:dyDescent="0.25">
      <c r="A42">
        <v>3467</v>
      </c>
      <c r="B42">
        <v>31427789</v>
      </c>
      <c r="C42">
        <v>2019</v>
      </c>
      <c r="D42" t="s">
        <v>409</v>
      </c>
      <c r="E42" t="s">
        <v>599</v>
      </c>
      <c r="F42" s="4">
        <v>4.7022999999999999E-30</v>
      </c>
      <c r="G42">
        <v>379638</v>
      </c>
    </row>
    <row r="43" spans="1:7" x14ac:dyDescent="0.25">
      <c r="A43">
        <v>3463</v>
      </c>
      <c r="B43">
        <v>31427789</v>
      </c>
      <c r="C43">
        <v>2019</v>
      </c>
      <c r="D43" t="s">
        <v>409</v>
      </c>
      <c r="E43" t="s">
        <v>598</v>
      </c>
      <c r="F43" s="4">
        <v>2.8797000000000001E-29</v>
      </c>
      <c r="G43">
        <v>379716</v>
      </c>
    </row>
    <row r="44" spans="1:7" x14ac:dyDescent="0.25">
      <c r="A44">
        <v>3820</v>
      </c>
      <c r="B44">
        <v>21980299</v>
      </c>
      <c r="C44">
        <v>2011</v>
      </c>
      <c r="D44" t="s">
        <v>442</v>
      </c>
      <c r="E44" t="s">
        <v>603</v>
      </c>
      <c r="F44" s="4">
        <v>9.6771000000000003E-29</v>
      </c>
      <c r="G44">
        <v>26890</v>
      </c>
    </row>
    <row r="45" spans="1:7" x14ac:dyDescent="0.25">
      <c r="A45">
        <v>3866</v>
      </c>
      <c r="B45">
        <v>27863252</v>
      </c>
      <c r="C45">
        <v>2016</v>
      </c>
      <c r="D45" t="s">
        <v>400</v>
      </c>
      <c r="E45" t="s">
        <v>588</v>
      </c>
      <c r="F45" s="4">
        <v>1.0296E-28</v>
      </c>
      <c r="G45">
        <v>130388</v>
      </c>
    </row>
    <row r="46" spans="1:7" x14ac:dyDescent="0.25">
      <c r="A46">
        <v>3462</v>
      </c>
      <c r="B46">
        <v>31427789</v>
      </c>
      <c r="C46">
        <v>2019</v>
      </c>
      <c r="D46" t="s">
        <v>409</v>
      </c>
      <c r="E46" t="s">
        <v>597</v>
      </c>
      <c r="F46" s="4">
        <v>1.0444000000000001E-28</v>
      </c>
      <c r="G46">
        <v>379723</v>
      </c>
    </row>
    <row r="47" spans="1:7" x14ac:dyDescent="0.25">
      <c r="A47">
        <v>3877</v>
      </c>
      <c r="B47">
        <v>27863252</v>
      </c>
      <c r="C47">
        <v>2016</v>
      </c>
      <c r="D47" t="s">
        <v>400</v>
      </c>
      <c r="E47" t="s">
        <v>632</v>
      </c>
      <c r="F47" s="4">
        <v>1.2494E-28</v>
      </c>
      <c r="G47">
        <v>169822</v>
      </c>
    </row>
    <row r="48" spans="1:7" x14ac:dyDescent="0.25">
      <c r="A48">
        <v>3819</v>
      </c>
      <c r="B48">
        <v>21833088</v>
      </c>
      <c r="C48">
        <v>2011</v>
      </c>
      <c r="D48" t="s">
        <v>551</v>
      </c>
      <c r="E48" t="s">
        <v>550</v>
      </c>
      <c r="F48" s="4">
        <v>1.5950999999999999E-28</v>
      </c>
      <c r="G48">
        <v>27148</v>
      </c>
    </row>
    <row r="49" spans="1:7" x14ac:dyDescent="0.25">
      <c r="A49">
        <v>3893</v>
      </c>
      <c r="B49">
        <v>27863252</v>
      </c>
      <c r="C49">
        <v>2016</v>
      </c>
      <c r="D49" t="s">
        <v>400</v>
      </c>
      <c r="E49" t="s">
        <v>631</v>
      </c>
      <c r="F49" s="4">
        <v>4.5913000000000004E-28</v>
      </c>
      <c r="G49">
        <v>170384</v>
      </c>
    </row>
    <row r="50" spans="1:7" x14ac:dyDescent="0.25">
      <c r="A50">
        <v>3899</v>
      </c>
      <c r="B50">
        <v>27863252</v>
      </c>
      <c r="C50">
        <v>2016</v>
      </c>
      <c r="D50" t="s">
        <v>400</v>
      </c>
      <c r="E50" t="s">
        <v>587</v>
      </c>
      <c r="F50" s="4">
        <v>8.8499999999999993E-28</v>
      </c>
      <c r="G50">
        <v>166066</v>
      </c>
    </row>
    <row r="51" spans="1:7" x14ac:dyDescent="0.25">
      <c r="A51">
        <v>2030</v>
      </c>
      <c r="B51">
        <v>28067908</v>
      </c>
      <c r="C51">
        <v>2017</v>
      </c>
      <c r="D51" t="s">
        <v>431</v>
      </c>
      <c r="E51" t="s">
        <v>455</v>
      </c>
      <c r="F51" s="4">
        <v>2.9725000000000001E-27</v>
      </c>
      <c r="G51">
        <v>45975</v>
      </c>
    </row>
    <row r="52" spans="1:7" x14ac:dyDescent="0.25">
      <c r="A52">
        <v>3454</v>
      </c>
      <c r="B52">
        <v>31427789</v>
      </c>
      <c r="C52">
        <v>2019</v>
      </c>
      <c r="D52" t="s">
        <v>409</v>
      </c>
      <c r="E52" t="s">
        <v>596</v>
      </c>
      <c r="F52" s="4">
        <v>8.2944000000000007E-27</v>
      </c>
      <c r="G52">
        <v>379793</v>
      </c>
    </row>
    <row r="53" spans="1:7" x14ac:dyDescent="0.25">
      <c r="A53">
        <v>3455</v>
      </c>
      <c r="B53">
        <v>31427789</v>
      </c>
      <c r="C53">
        <v>2019</v>
      </c>
      <c r="D53" t="s">
        <v>409</v>
      </c>
      <c r="E53" t="s">
        <v>595</v>
      </c>
      <c r="F53" s="4">
        <v>9.2266999999999998E-27</v>
      </c>
      <c r="G53">
        <v>379793</v>
      </c>
    </row>
    <row r="54" spans="1:7" x14ac:dyDescent="0.25">
      <c r="A54">
        <v>3903</v>
      </c>
      <c r="B54">
        <v>27863252</v>
      </c>
      <c r="C54">
        <v>2016</v>
      </c>
      <c r="D54" t="s">
        <v>400</v>
      </c>
      <c r="E54" t="s">
        <v>583</v>
      </c>
      <c r="F54" s="4">
        <v>1.2446E-26</v>
      </c>
      <c r="G54">
        <v>170690</v>
      </c>
    </row>
    <row r="55" spans="1:7" x14ac:dyDescent="0.25">
      <c r="A55">
        <v>3856</v>
      </c>
      <c r="B55">
        <v>27863252</v>
      </c>
      <c r="C55">
        <v>2016</v>
      </c>
      <c r="D55" t="s">
        <v>400</v>
      </c>
      <c r="E55" t="s">
        <v>628</v>
      </c>
      <c r="F55" s="4">
        <v>1.4031E-26</v>
      </c>
      <c r="G55">
        <v>130268</v>
      </c>
    </row>
    <row r="56" spans="1:7" x14ac:dyDescent="0.25">
      <c r="A56">
        <v>3891</v>
      </c>
      <c r="B56">
        <v>27863252</v>
      </c>
      <c r="C56">
        <v>2016</v>
      </c>
      <c r="D56" t="s">
        <v>400</v>
      </c>
      <c r="E56" t="s">
        <v>582</v>
      </c>
      <c r="F56" s="4">
        <v>7.5895000000000001E-26</v>
      </c>
      <c r="G56">
        <v>164454</v>
      </c>
    </row>
    <row r="57" spans="1:7" x14ac:dyDescent="0.25">
      <c r="A57">
        <v>3458</v>
      </c>
      <c r="B57">
        <v>31427789</v>
      </c>
      <c r="C57">
        <v>2019</v>
      </c>
      <c r="D57" t="s">
        <v>409</v>
      </c>
      <c r="E57" t="s">
        <v>593</v>
      </c>
      <c r="F57" s="4">
        <v>5.2345000000000003E-25</v>
      </c>
      <c r="G57">
        <v>379766</v>
      </c>
    </row>
    <row r="58" spans="1:7" x14ac:dyDescent="0.25">
      <c r="A58">
        <v>3459</v>
      </c>
      <c r="B58">
        <v>31427789</v>
      </c>
      <c r="C58">
        <v>2019</v>
      </c>
      <c r="D58" t="s">
        <v>409</v>
      </c>
      <c r="E58" t="s">
        <v>592</v>
      </c>
      <c r="F58" s="4">
        <v>7.4757E-25</v>
      </c>
      <c r="G58">
        <v>379761</v>
      </c>
    </row>
    <row r="59" spans="1:7" x14ac:dyDescent="0.25">
      <c r="A59">
        <v>3553</v>
      </c>
      <c r="B59">
        <v>31427789</v>
      </c>
      <c r="C59">
        <v>2019</v>
      </c>
      <c r="D59" t="s">
        <v>428</v>
      </c>
      <c r="E59" t="s">
        <v>553</v>
      </c>
      <c r="F59" s="4">
        <v>1.7580000000000002E-24</v>
      </c>
      <c r="G59">
        <v>385822</v>
      </c>
    </row>
    <row r="60" spans="1:7" x14ac:dyDescent="0.25">
      <c r="A60">
        <v>3872</v>
      </c>
      <c r="B60">
        <v>27863252</v>
      </c>
      <c r="C60">
        <v>2016</v>
      </c>
      <c r="D60" t="s">
        <v>400</v>
      </c>
      <c r="E60" t="s">
        <v>627</v>
      </c>
      <c r="F60" s="4">
        <v>2.8961E-24</v>
      </c>
      <c r="G60">
        <v>170143</v>
      </c>
    </row>
    <row r="61" spans="1:7" x14ac:dyDescent="0.25">
      <c r="A61">
        <v>3895</v>
      </c>
      <c r="B61">
        <v>27863252</v>
      </c>
      <c r="C61">
        <v>2016</v>
      </c>
      <c r="D61" t="s">
        <v>400</v>
      </c>
      <c r="E61" t="s">
        <v>625</v>
      </c>
      <c r="F61" s="4">
        <v>1.0822E-23</v>
      </c>
      <c r="G61">
        <v>170702</v>
      </c>
    </row>
    <row r="62" spans="1:7" x14ac:dyDescent="0.25">
      <c r="A62">
        <v>3625</v>
      </c>
      <c r="B62">
        <v>31427789</v>
      </c>
      <c r="C62">
        <v>2019</v>
      </c>
      <c r="D62" t="s">
        <v>411</v>
      </c>
      <c r="E62" t="s">
        <v>605</v>
      </c>
      <c r="F62" s="4">
        <v>1.6635999999999999E-23</v>
      </c>
      <c r="G62">
        <v>280443</v>
      </c>
    </row>
    <row r="63" spans="1:7" x14ac:dyDescent="0.25">
      <c r="A63">
        <v>3271</v>
      </c>
      <c r="B63">
        <v>31427789</v>
      </c>
      <c r="C63">
        <v>2019</v>
      </c>
      <c r="D63" t="s">
        <v>407</v>
      </c>
      <c r="E63" t="s">
        <v>589</v>
      </c>
      <c r="F63" s="4">
        <v>4.4815000000000002E-23</v>
      </c>
      <c r="G63">
        <v>380167</v>
      </c>
    </row>
    <row r="64" spans="1:7" x14ac:dyDescent="0.25">
      <c r="A64">
        <v>3982</v>
      </c>
      <c r="B64">
        <v>29483656</v>
      </c>
      <c r="C64">
        <v>2018</v>
      </c>
      <c r="D64" t="s">
        <v>416</v>
      </c>
      <c r="E64" t="s">
        <v>477</v>
      </c>
      <c r="F64" s="4">
        <v>4.5116000000000001E-23</v>
      </c>
      <c r="G64">
        <v>105318</v>
      </c>
    </row>
    <row r="65" spans="1:7" x14ac:dyDescent="0.25">
      <c r="A65">
        <v>3841</v>
      </c>
      <c r="B65">
        <v>27863252</v>
      </c>
      <c r="C65">
        <v>2016</v>
      </c>
      <c r="D65" t="s">
        <v>400</v>
      </c>
      <c r="E65" t="s">
        <v>622</v>
      </c>
      <c r="F65" s="4">
        <v>5.3031999999999998E-23</v>
      </c>
      <c r="G65">
        <v>130875</v>
      </c>
    </row>
    <row r="66" spans="1:7" x14ac:dyDescent="0.25">
      <c r="A66">
        <v>3857</v>
      </c>
      <c r="B66">
        <v>27863252</v>
      </c>
      <c r="C66">
        <v>2016</v>
      </c>
      <c r="D66" t="s">
        <v>400</v>
      </c>
      <c r="E66" t="s">
        <v>619</v>
      </c>
      <c r="F66" s="4">
        <v>1.1878E-22</v>
      </c>
      <c r="G66">
        <v>131409</v>
      </c>
    </row>
    <row r="67" spans="1:7" x14ac:dyDescent="0.25">
      <c r="A67">
        <v>3855</v>
      </c>
      <c r="B67">
        <v>27863252</v>
      </c>
      <c r="C67">
        <v>2016</v>
      </c>
      <c r="D67" t="s">
        <v>400</v>
      </c>
      <c r="E67" t="s">
        <v>585</v>
      </c>
      <c r="F67" s="4">
        <v>1.1931E-22</v>
      </c>
      <c r="G67">
        <v>127230</v>
      </c>
    </row>
    <row r="68" spans="1:7" x14ac:dyDescent="0.25">
      <c r="A68">
        <v>3436</v>
      </c>
      <c r="B68">
        <v>31427789</v>
      </c>
      <c r="C68">
        <v>2019</v>
      </c>
      <c r="D68" t="s">
        <v>409</v>
      </c>
      <c r="E68" t="s">
        <v>580</v>
      </c>
      <c r="F68" s="4">
        <v>7.5914999999999999E-22</v>
      </c>
      <c r="G68">
        <v>385473</v>
      </c>
    </row>
    <row r="69" spans="1:7" x14ac:dyDescent="0.25">
      <c r="A69">
        <v>3867</v>
      </c>
      <c r="B69">
        <v>27863252</v>
      </c>
      <c r="C69">
        <v>2016</v>
      </c>
      <c r="D69" t="s">
        <v>400</v>
      </c>
      <c r="E69" t="s">
        <v>572</v>
      </c>
      <c r="F69" s="4">
        <v>1.3967E-21</v>
      </c>
      <c r="G69">
        <v>130404</v>
      </c>
    </row>
    <row r="70" spans="1:7" x14ac:dyDescent="0.25">
      <c r="A70">
        <v>3440</v>
      </c>
      <c r="B70">
        <v>31427789</v>
      </c>
      <c r="C70">
        <v>2019</v>
      </c>
      <c r="D70" t="s">
        <v>409</v>
      </c>
      <c r="E70" t="s">
        <v>576</v>
      </c>
      <c r="F70" s="4">
        <v>4.4114000000000001E-21</v>
      </c>
      <c r="G70">
        <v>379840</v>
      </c>
    </row>
    <row r="71" spans="1:7" x14ac:dyDescent="0.25">
      <c r="A71">
        <v>3875</v>
      </c>
      <c r="B71">
        <v>27863252</v>
      </c>
      <c r="C71">
        <v>2016</v>
      </c>
      <c r="D71" t="s">
        <v>400</v>
      </c>
      <c r="E71" t="s">
        <v>578</v>
      </c>
      <c r="F71" s="4">
        <v>9.9827000000000002E-21</v>
      </c>
      <c r="G71">
        <v>172378</v>
      </c>
    </row>
    <row r="72" spans="1:7" x14ac:dyDescent="0.25">
      <c r="A72">
        <v>3552</v>
      </c>
      <c r="B72">
        <v>31427789</v>
      </c>
      <c r="C72">
        <v>2019</v>
      </c>
      <c r="D72" t="s">
        <v>428</v>
      </c>
      <c r="E72" t="s">
        <v>591</v>
      </c>
      <c r="F72" s="4">
        <v>4.9903999999999999E-20</v>
      </c>
      <c r="G72">
        <v>385822</v>
      </c>
    </row>
    <row r="73" spans="1:7" x14ac:dyDescent="0.25">
      <c r="A73">
        <v>3836</v>
      </c>
      <c r="B73">
        <v>27863252</v>
      </c>
      <c r="C73">
        <v>2016</v>
      </c>
      <c r="D73" t="s">
        <v>400</v>
      </c>
      <c r="E73" t="s">
        <v>615</v>
      </c>
      <c r="F73" s="4">
        <v>1.7014999999999999E-19</v>
      </c>
      <c r="G73">
        <v>131031</v>
      </c>
    </row>
    <row r="74" spans="1:7" x14ac:dyDescent="0.25">
      <c r="A74">
        <v>3844</v>
      </c>
      <c r="B74">
        <v>27863252</v>
      </c>
      <c r="C74">
        <v>2016</v>
      </c>
      <c r="D74" t="s">
        <v>400</v>
      </c>
      <c r="E74" t="s">
        <v>552</v>
      </c>
      <c r="F74" s="4">
        <v>3.6989000000000002E-19</v>
      </c>
      <c r="G74">
        <v>132596</v>
      </c>
    </row>
    <row r="75" spans="1:7" x14ac:dyDescent="0.25">
      <c r="A75">
        <v>3876</v>
      </c>
      <c r="B75">
        <v>27863252</v>
      </c>
      <c r="C75">
        <v>2016</v>
      </c>
      <c r="D75" t="s">
        <v>400</v>
      </c>
      <c r="E75" t="s">
        <v>560</v>
      </c>
      <c r="F75" s="4">
        <v>4.0388000000000001E-19</v>
      </c>
      <c r="G75">
        <v>170536</v>
      </c>
    </row>
    <row r="76" spans="1:7" x14ac:dyDescent="0.25">
      <c r="A76">
        <v>3859</v>
      </c>
      <c r="B76">
        <v>27863252</v>
      </c>
      <c r="C76">
        <v>2016</v>
      </c>
      <c r="D76" t="s">
        <v>400</v>
      </c>
      <c r="E76" t="s">
        <v>614</v>
      </c>
      <c r="F76" s="4">
        <v>4.6111999999999996E-19</v>
      </c>
      <c r="G76">
        <v>131564</v>
      </c>
    </row>
    <row r="77" spans="1:7" x14ac:dyDescent="0.25">
      <c r="A77">
        <v>3685</v>
      </c>
      <c r="B77">
        <v>31427789</v>
      </c>
      <c r="C77">
        <v>2019</v>
      </c>
      <c r="D77" t="s">
        <v>442</v>
      </c>
      <c r="E77" t="s">
        <v>581</v>
      </c>
      <c r="F77" s="4">
        <v>5.8839999999999999E-19</v>
      </c>
      <c r="G77">
        <v>244890</v>
      </c>
    </row>
    <row r="78" spans="1:7" x14ac:dyDescent="0.25">
      <c r="A78">
        <v>3882</v>
      </c>
      <c r="B78">
        <v>27863252</v>
      </c>
      <c r="C78">
        <v>2016</v>
      </c>
      <c r="D78" t="s">
        <v>400</v>
      </c>
      <c r="E78" t="s">
        <v>574</v>
      </c>
      <c r="F78" s="4">
        <v>8.2434999999999997E-19</v>
      </c>
      <c r="G78">
        <v>170761</v>
      </c>
    </row>
    <row r="79" spans="1:7" x14ac:dyDescent="0.25">
      <c r="A79">
        <v>4080</v>
      </c>
      <c r="B79">
        <v>30239722</v>
      </c>
      <c r="C79">
        <v>2018</v>
      </c>
      <c r="D79" t="s">
        <v>409</v>
      </c>
      <c r="E79" t="s">
        <v>590</v>
      </c>
      <c r="F79" s="4">
        <v>8.9903999999999992E-19</v>
      </c>
      <c r="G79">
        <v>694649</v>
      </c>
    </row>
    <row r="80" spans="1:7" x14ac:dyDescent="0.25">
      <c r="A80">
        <v>3863</v>
      </c>
      <c r="B80">
        <v>27863252</v>
      </c>
      <c r="C80">
        <v>2016</v>
      </c>
      <c r="D80" t="s">
        <v>400</v>
      </c>
      <c r="E80" t="s">
        <v>575</v>
      </c>
      <c r="F80" s="4">
        <v>1.8144999999999999E-18</v>
      </c>
      <c r="G80">
        <v>127127</v>
      </c>
    </row>
    <row r="81" spans="1:7" x14ac:dyDescent="0.25">
      <c r="A81">
        <v>4217</v>
      </c>
      <c r="B81">
        <v>31015401</v>
      </c>
      <c r="C81">
        <v>2019</v>
      </c>
      <c r="D81" t="s">
        <v>402</v>
      </c>
      <c r="E81" t="s">
        <v>566</v>
      </c>
      <c r="F81" s="4">
        <v>2.5464000000000002E-18</v>
      </c>
      <c r="G81">
        <v>305913</v>
      </c>
    </row>
    <row r="82" spans="1:7" x14ac:dyDescent="0.25">
      <c r="A82">
        <v>3328</v>
      </c>
      <c r="B82">
        <v>31427789</v>
      </c>
      <c r="C82">
        <v>2019</v>
      </c>
      <c r="D82" t="s">
        <v>442</v>
      </c>
      <c r="E82" t="s">
        <v>549</v>
      </c>
      <c r="F82" s="4">
        <v>8.5409000000000005E-18</v>
      </c>
      <c r="G82">
        <v>385420</v>
      </c>
    </row>
    <row r="83" spans="1:7" x14ac:dyDescent="0.25">
      <c r="A83">
        <v>3846</v>
      </c>
      <c r="B83">
        <v>27863252</v>
      </c>
      <c r="C83">
        <v>2016</v>
      </c>
      <c r="D83" t="s">
        <v>400</v>
      </c>
      <c r="E83" t="s">
        <v>567</v>
      </c>
      <c r="F83" s="4">
        <v>1.034E-17</v>
      </c>
      <c r="G83">
        <v>130517</v>
      </c>
    </row>
    <row r="84" spans="1:7" x14ac:dyDescent="0.25">
      <c r="A84">
        <v>3839</v>
      </c>
      <c r="B84">
        <v>27863252</v>
      </c>
      <c r="C84">
        <v>2016</v>
      </c>
      <c r="D84" t="s">
        <v>400</v>
      </c>
      <c r="E84" t="s">
        <v>570</v>
      </c>
      <c r="F84" s="4">
        <v>2.0565000000000001E-17</v>
      </c>
      <c r="G84">
        <v>132052</v>
      </c>
    </row>
    <row r="85" spans="1:7" x14ac:dyDescent="0.25">
      <c r="A85">
        <v>3599</v>
      </c>
      <c r="B85">
        <v>31427789</v>
      </c>
      <c r="C85">
        <v>2019</v>
      </c>
      <c r="D85" t="s">
        <v>428</v>
      </c>
      <c r="E85" t="s">
        <v>584</v>
      </c>
      <c r="F85" s="4">
        <v>2.7205E-17</v>
      </c>
      <c r="G85">
        <v>289307</v>
      </c>
    </row>
    <row r="86" spans="1:7" x14ac:dyDescent="0.25">
      <c r="A86">
        <v>3894</v>
      </c>
      <c r="B86">
        <v>27863252</v>
      </c>
      <c r="C86">
        <v>2016</v>
      </c>
      <c r="D86" t="s">
        <v>400</v>
      </c>
      <c r="E86" t="s">
        <v>545</v>
      </c>
      <c r="F86" s="4">
        <v>3.9337999999999998E-17</v>
      </c>
      <c r="G86">
        <v>170672</v>
      </c>
    </row>
    <row r="87" spans="1:7" x14ac:dyDescent="0.25">
      <c r="A87">
        <v>3880</v>
      </c>
      <c r="B87">
        <v>27863252</v>
      </c>
      <c r="C87">
        <v>2016</v>
      </c>
      <c r="D87" t="s">
        <v>400</v>
      </c>
      <c r="E87" t="s">
        <v>557</v>
      </c>
      <c r="F87" s="4">
        <v>5.3992999999999999E-17</v>
      </c>
      <c r="G87">
        <v>172925</v>
      </c>
    </row>
    <row r="88" spans="1:7" x14ac:dyDescent="0.25">
      <c r="A88">
        <v>3832</v>
      </c>
      <c r="B88">
        <v>27723757</v>
      </c>
      <c r="C88">
        <v>2016</v>
      </c>
      <c r="D88" t="s">
        <v>439</v>
      </c>
      <c r="E88" t="s">
        <v>594</v>
      </c>
      <c r="F88" s="4">
        <v>5.9182999999999997E-17</v>
      </c>
      <c r="G88">
        <v>44266</v>
      </c>
    </row>
    <row r="89" spans="1:7" x14ac:dyDescent="0.25">
      <c r="A89">
        <v>1202</v>
      </c>
      <c r="B89">
        <v>24390342</v>
      </c>
      <c r="C89">
        <v>2014</v>
      </c>
      <c r="D89" t="s">
        <v>483</v>
      </c>
      <c r="E89" t="s">
        <v>626</v>
      </c>
      <c r="F89" s="4">
        <v>9.4918E-17</v>
      </c>
      <c r="G89">
        <v>22515</v>
      </c>
    </row>
    <row r="90" spans="1:7" x14ac:dyDescent="0.25">
      <c r="A90">
        <v>3840</v>
      </c>
      <c r="B90">
        <v>27863252</v>
      </c>
      <c r="C90">
        <v>2016</v>
      </c>
      <c r="D90" t="s">
        <v>400</v>
      </c>
      <c r="E90" t="s">
        <v>548</v>
      </c>
      <c r="F90" s="4">
        <v>7.5603999999999996E-16</v>
      </c>
      <c r="G90">
        <v>131525</v>
      </c>
    </row>
    <row r="91" spans="1:7" x14ac:dyDescent="0.25">
      <c r="A91">
        <v>4283</v>
      </c>
      <c r="B91">
        <v>30804560</v>
      </c>
      <c r="C91">
        <v>2019</v>
      </c>
      <c r="D91" t="s">
        <v>428</v>
      </c>
      <c r="E91" t="s">
        <v>530</v>
      </c>
      <c r="F91" s="4">
        <v>1.0927E-15</v>
      </c>
      <c r="G91">
        <v>321047</v>
      </c>
    </row>
    <row r="92" spans="1:7" x14ac:dyDescent="0.25">
      <c r="A92">
        <v>3186</v>
      </c>
      <c r="B92">
        <v>31427789</v>
      </c>
      <c r="C92">
        <v>2019</v>
      </c>
      <c r="D92" t="s">
        <v>409</v>
      </c>
      <c r="E92" t="s">
        <v>563</v>
      </c>
      <c r="F92" s="4">
        <v>5.5821999999999999E-15</v>
      </c>
      <c r="G92">
        <v>385887</v>
      </c>
    </row>
    <row r="93" spans="1:7" x14ac:dyDescent="0.25">
      <c r="A93">
        <v>3881</v>
      </c>
      <c r="B93">
        <v>27863252</v>
      </c>
      <c r="C93">
        <v>2016</v>
      </c>
      <c r="D93" t="s">
        <v>400</v>
      </c>
      <c r="E93" t="s">
        <v>546</v>
      </c>
      <c r="F93" s="4">
        <v>1.2348999999999999E-14</v>
      </c>
      <c r="G93">
        <v>170763</v>
      </c>
    </row>
    <row r="94" spans="1:7" x14ac:dyDescent="0.25">
      <c r="A94">
        <v>4074</v>
      </c>
      <c r="B94">
        <v>30239722</v>
      </c>
      <c r="C94">
        <v>2018</v>
      </c>
      <c r="D94" t="s">
        <v>409</v>
      </c>
      <c r="E94" t="s">
        <v>457</v>
      </c>
      <c r="F94" s="4">
        <v>1.3481999999999999E-14</v>
      </c>
      <c r="G94">
        <v>806834</v>
      </c>
    </row>
    <row r="95" spans="1:7" x14ac:dyDescent="0.25">
      <c r="A95">
        <v>4279</v>
      </c>
      <c r="B95">
        <v>30804560</v>
      </c>
      <c r="C95">
        <v>2019</v>
      </c>
      <c r="D95" t="s">
        <v>428</v>
      </c>
      <c r="E95" t="s">
        <v>530</v>
      </c>
      <c r="F95" s="4">
        <v>1.4475E-14</v>
      </c>
      <c r="G95">
        <v>400102</v>
      </c>
    </row>
    <row r="96" spans="1:7" x14ac:dyDescent="0.25">
      <c r="A96">
        <v>4227</v>
      </c>
      <c r="B96">
        <v>31015401</v>
      </c>
      <c r="C96">
        <v>2019</v>
      </c>
      <c r="D96" t="s">
        <v>402</v>
      </c>
      <c r="E96" t="s">
        <v>569</v>
      </c>
      <c r="F96" s="4">
        <v>2.1261999999999999E-14</v>
      </c>
      <c r="G96">
        <v>272602</v>
      </c>
    </row>
    <row r="97" spans="1:7" x14ac:dyDescent="0.25">
      <c r="A97">
        <v>2031</v>
      </c>
      <c r="B97">
        <v>28067908</v>
      </c>
      <c r="C97">
        <v>2017</v>
      </c>
      <c r="D97" t="s">
        <v>431</v>
      </c>
      <c r="E97" t="s">
        <v>493</v>
      </c>
      <c r="F97" s="4">
        <v>2.3150000000000001E-14</v>
      </c>
      <c r="G97">
        <v>59957</v>
      </c>
    </row>
    <row r="98" spans="1:7" x14ac:dyDescent="0.25">
      <c r="A98">
        <v>3858</v>
      </c>
      <c r="B98">
        <v>27863252</v>
      </c>
      <c r="C98">
        <v>2016</v>
      </c>
      <c r="D98" t="s">
        <v>400</v>
      </c>
      <c r="E98" t="s">
        <v>533</v>
      </c>
      <c r="F98" s="4">
        <v>2.387E-14</v>
      </c>
      <c r="G98">
        <v>131660</v>
      </c>
    </row>
    <row r="99" spans="1:7" x14ac:dyDescent="0.25">
      <c r="A99">
        <v>3897</v>
      </c>
      <c r="B99">
        <v>27863252</v>
      </c>
      <c r="C99">
        <v>2016</v>
      </c>
      <c r="D99" t="s">
        <v>400</v>
      </c>
      <c r="E99" t="s">
        <v>531</v>
      </c>
      <c r="F99" s="4">
        <v>2.6622000000000001E-14</v>
      </c>
      <c r="G99">
        <v>164339</v>
      </c>
    </row>
    <row r="100" spans="1:7" x14ac:dyDescent="0.25">
      <c r="A100">
        <v>11</v>
      </c>
      <c r="B100">
        <v>25056061</v>
      </c>
      <c r="C100">
        <v>2014</v>
      </c>
      <c r="D100" t="s">
        <v>416</v>
      </c>
      <c r="E100" t="s">
        <v>477</v>
      </c>
      <c r="F100" s="4">
        <v>2.8739000000000003E-14</v>
      </c>
      <c r="G100">
        <v>82315</v>
      </c>
    </row>
    <row r="101" spans="1:7" x14ac:dyDescent="0.25">
      <c r="A101">
        <v>13</v>
      </c>
      <c r="B101">
        <v>24280982</v>
      </c>
      <c r="C101">
        <v>2014</v>
      </c>
      <c r="D101" t="s">
        <v>416</v>
      </c>
      <c r="E101" t="s">
        <v>481</v>
      </c>
      <c r="F101" s="4">
        <v>2.8739000000000003E-14</v>
      </c>
      <c r="G101">
        <v>16381</v>
      </c>
    </row>
    <row r="102" spans="1:7" x14ac:dyDescent="0.25">
      <c r="A102">
        <v>3308</v>
      </c>
      <c r="B102">
        <v>31427789</v>
      </c>
      <c r="C102">
        <v>2019</v>
      </c>
      <c r="D102" t="s">
        <v>516</v>
      </c>
      <c r="E102" t="s">
        <v>519</v>
      </c>
      <c r="F102" s="4">
        <v>3.7444000000000002E-14</v>
      </c>
      <c r="G102">
        <v>377498</v>
      </c>
    </row>
    <row r="103" spans="1:7" x14ac:dyDescent="0.25">
      <c r="A103">
        <v>3845</v>
      </c>
      <c r="B103">
        <v>27863252</v>
      </c>
      <c r="C103">
        <v>2016</v>
      </c>
      <c r="D103" t="s">
        <v>400</v>
      </c>
      <c r="E103" t="s">
        <v>537</v>
      </c>
      <c r="F103" s="4">
        <v>4.4125000000000001E-14</v>
      </c>
      <c r="G103">
        <v>130538</v>
      </c>
    </row>
    <row r="104" spans="1:7" x14ac:dyDescent="0.25">
      <c r="A104">
        <v>142</v>
      </c>
      <c r="B104">
        <v>25282103</v>
      </c>
      <c r="C104">
        <v>2014</v>
      </c>
      <c r="D104" t="s">
        <v>407</v>
      </c>
      <c r="E104" t="s">
        <v>451</v>
      </c>
      <c r="F104" s="4">
        <v>5.5296999999999999E-14</v>
      </c>
      <c r="G104">
        <v>253288</v>
      </c>
    </row>
    <row r="105" spans="1:7" x14ac:dyDescent="0.25">
      <c r="A105">
        <v>3601</v>
      </c>
      <c r="B105">
        <v>31427789</v>
      </c>
      <c r="C105">
        <v>2019</v>
      </c>
      <c r="D105" t="s">
        <v>442</v>
      </c>
      <c r="E105" t="s">
        <v>503</v>
      </c>
      <c r="F105" s="4">
        <v>5.6074E-14</v>
      </c>
      <c r="G105">
        <v>289307</v>
      </c>
    </row>
    <row r="106" spans="1:7" x14ac:dyDescent="0.25">
      <c r="A106">
        <v>3843</v>
      </c>
      <c r="B106">
        <v>27863252</v>
      </c>
      <c r="C106">
        <v>2016</v>
      </c>
      <c r="D106" t="s">
        <v>400</v>
      </c>
      <c r="E106" t="s">
        <v>488</v>
      </c>
      <c r="F106" s="4">
        <v>5.8066999999999996E-14</v>
      </c>
      <c r="G106">
        <v>132699</v>
      </c>
    </row>
    <row r="107" spans="1:7" x14ac:dyDescent="0.25">
      <c r="A107">
        <v>4266</v>
      </c>
      <c r="B107">
        <v>30929738</v>
      </c>
      <c r="C107">
        <v>2019</v>
      </c>
      <c r="D107" t="s">
        <v>428</v>
      </c>
      <c r="E107" t="s">
        <v>555</v>
      </c>
      <c r="F107" s="4">
        <v>7.0689000000000003E-14</v>
      </c>
      <c r="G107">
        <v>314633</v>
      </c>
    </row>
    <row r="108" spans="1:7" x14ac:dyDescent="0.25">
      <c r="A108">
        <v>69</v>
      </c>
      <c r="B108">
        <v>26192919</v>
      </c>
      <c r="C108">
        <v>2015</v>
      </c>
      <c r="D108" t="s">
        <v>431</v>
      </c>
      <c r="E108" t="s">
        <v>524</v>
      </c>
      <c r="F108" s="4">
        <v>8.7082999999999996E-14</v>
      </c>
      <c r="G108">
        <v>27432</v>
      </c>
    </row>
    <row r="109" spans="1:7" x14ac:dyDescent="0.25">
      <c r="A109">
        <v>3864</v>
      </c>
      <c r="B109">
        <v>27863252</v>
      </c>
      <c r="C109">
        <v>2016</v>
      </c>
      <c r="D109" t="s">
        <v>400</v>
      </c>
      <c r="E109" t="s">
        <v>522</v>
      </c>
      <c r="F109" s="4">
        <v>9.8590999999999996E-14</v>
      </c>
      <c r="G109">
        <v>132690</v>
      </c>
    </row>
    <row r="110" spans="1:7" x14ac:dyDescent="0.25">
      <c r="A110">
        <v>3191</v>
      </c>
      <c r="B110">
        <v>31427789</v>
      </c>
      <c r="C110">
        <v>2019</v>
      </c>
      <c r="D110" t="s">
        <v>411</v>
      </c>
      <c r="E110" t="s">
        <v>565</v>
      </c>
      <c r="F110" s="4">
        <v>1.0581000000000001E-13</v>
      </c>
      <c r="G110">
        <v>386581</v>
      </c>
    </row>
    <row r="111" spans="1:7" x14ac:dyDescent="0.25">
      <c r="A111">
        <v>4300</v>
      </c>
      <c r="B111">
        <v>30674883</v>
      </c>
      <c r="C111">
        <v>2019</v>
      </c>
      <c r="D111" t="s">
        <v>439</v>
      </c>
      <c r="E111" t="s">
        <v>577</v>
      </c>
      <c r="F111" s="4">
        <v>1.2823E-13</v>
      </c>
      <c r="G111">
        <v>9735</v>
      </c>
    </row>
    <row r="112" spans="1:7" x14ac:dyDescent="0.25">
      <c r="A112">
        <v>3815</v>
      </c>
      <c r="B112">
        <v>20045101</v>
      </c>
      <c r="C112">
        <v>2010</v>
      </c>
      <c r="D112" t="s">
        <v>400</v>
      </c>
      <c r="E112" t="s">
        <v>562</v>
      </c>
      <c r="F112" s="4">
        <v>1.5217E-13</v>
      </c>
      <c r="G112">
        <v>2538</v>
      </c>
    </row>
    <row r="113" spans="1:7" x14ac:dyDescent="0.25">
      <c r="A113">
        <v>3900</v>
      </c>
      <c r="B113">
        <v>27863252</v>
      </c>
      <c r="C113">
        <v>2016</v>
      </c>
      <c r="D113" t="s">
        <v>400</v>
      </c>
      <c r="E113" t="s">
        <v>558</v>
      </c>
      <c r="F113" s="4">
        <v>1.5699E-13</v>
      </c>
      <c r="G113">
        <v>172952</v>
      </c>
    </row>
    <row r="114" spans="1:7" x14ac:dyDescent="0.25">
      <c r="A114">
        <v>3531</v>
      </c>
      <c r="B114">
        <v>31427789</v>
      </c>
      <c r="C114">
        <v>2019</v>
      </c>
      <c r="D114" t="s">
        <v>398</v>
      </c>
      <c r="E114" t="s">
        <v>729</v>
      </c>
      <c r="F114" s="4">
        <v>2.1695E-13</v>
      </c>
      <c r="G114">
        <v>384986</v>
      </c>
    </row>
    <row r="115" spans="1:7" x14ac:dyDescent="0.25">
      <c r="A115">
        <v>3879</v>
      </c>
      <c r="B115">
        <v>27863252</v>
      </c>
      <c r="C115">
        <v>2016</v>
      </c>
      <c r="D115" t="s">
        <v>400</v>
      </c>
      <c r="E115" t="s">
        <v>513</v>
      </c>
      <c r="F115" s="4">
        <v>2.2867000000000002E-13</v>
      </c>
      <c r="G115">
        <v>173039</v>
      </c>
    </row>
    <row r="116" spans="1:7" x14ac:dyDescent="0.25">
      <c r="A116">
        <v>4038</v>
      </c>
      <c r="B116">
        <v>29906448</v>
      </c>
      <c r="C116">
        <v>2018</v>
      </c>
      <c r="D116" t="s">
        <v>416</v>
      </c>
      <c r="E116" t="s">
        <v>477</v>
      </c>
      <c r="F116" s="4">
        <v>2.7230999999999998E-13</v>
      </c>
      <c r="G116">
        <v>87491</v>
      </c>
    </row>
    <row r="117" spans="1:7" x14ac:dyDescent="0.25">
      <c r="A117">
        <v>3442</v>
      </c>
      <c r="B117">
        <v>31427789</v>
      </c>
      <c r="C117">
        <v>2019</v>
      </c>
      <c r="D117" t="s">
        <v>409</v>
      </c>
      <c r="E117" t="s">
        <v>521</v>
      </c>
      <c r="F117" s="4">
        <v>3.3820999999999998E-13</v>
      </c>
      <c r="G117">
        <v>379203</v>
      </c>
    </row>
    <row r="118" spans="1:7" x14ac:dyDescent="0.25">
      <c r="A118">
        <v>3887</v>
      </c>
      <c r="B118">
        <v>27863252</v>
      </c>
      <c r="C118">
        <v>2016</v>
      </c>
      <c r="D118" t="s">
        <v>400</v>
      </c>
      <c r="E118" t="s">
        <v>564</v>
      </c>
      <c r="F118" s="4">
        <v>4.5234999999999999E-13</v>
      </c>
      <c r="G118">
        <v>172332</v>
      </c>
    </row>
    <row r="119" spans="1:7" x14ac:dyDescent="0.25">
      <c r="A119">
        <v>4235</v>
      </c>
      <c r="B119">
        <v>31015401</v>
      </c>
      <c r="C119">
        <v>2019</v>
      </c>
      <c r="D119" t="s">
        <v>402</v>
      </c>
      <c r="E119" t="s">
        <v>542</v>
      </c>
      <c r="F119" s="4">
        <v>4.5597000000000003E-13</v>
      </c>
      <c r="G119">
        <v>176445</v>
      </c>
    </row>
    <row r="120" spans="1:7" x14ac:dyDescent="0.25">
      <c r="A120">
        <v>3332</v>
      </c>
      <c r="B120">
        <v>31427789</v>
      </c>
      <c r="C120">
        <v>2019</v>
      </c>
      <c r="D120" t="s">
        <v>411</v>
      </c>
      <c r="E120" t="s">
        <v>544</v>
      </c>
      <c r="F120" s="4">
        <v>4.6831999999999997E-13</v>
      </c>
      <c r="G120">
        <v>385236</v>
      </c>
    </row>
    <row r="121" spans="1:7" x14ac:dyDescent="0.25">
      <c r="A121">
        <v>3457</v>
      </c>
      <c r="B121">
        <v>31427789</v>
      </c>
      <c r="C121">
        <v>2019</v>
      </c>
      <c r="D121" t="s">
        <v>409</v>
      </c>
      <c r="E121" t="s">
        <v>510</v>
      </c>
      <c r="F121" s="4">
        <v>4.8672999999999999E-13</v>
      </c>
      <c r="G121">
        <v>379783</v>
      </c>
    </row>
    <row r="122" spans="1:7" x14ac:dyDescent="0.25">
      <c r="A122">
        <v>3606</v>
      </c>
      <c r="B122">
        <v>31427789</v>
      </c>
      <c r="C122">
        <v>2019</v>
      </c>
      <c r="D122" t="s">
        <v>439</v>
      </c>
      <c r="E122" t="s">
        <v>464</v>
      </c>
      <c r="F122" s="4">
        <v>4.9549000000000004E-13</v>
      </c>
      <c r="G122">
        <v>289307</v>
      </c>
    </row>
    <row r="123" spans="1:7" x14ac:dyDescent="0.25">
      <c r="A123">
        <v>3544</v>
      </c>
      <c r="B123">
        <v>31427789</v>
      </c>
      <c r="C123">
        <v>2019</v>
      </c>
      <c r="D123" t="s">
        <v>512</v>
      </c>
      <c r="E123" t="s">
        <v>511</v>
      </c>
      <c r="F123" s="4">
        <v>5.6171000000000004E-13</v>
      </c>
      <c r="G123">
        <v>385026</v>
      </c>
    </row>
    <row r="124" spans="1:7" x14ac:dyDescent="0.25">
      <c r="A124">
        <v>4040</v>
      </c>
      <c r="B124">
        <v>29906448</v>
      </c>
      <c r="C124">
        <v>2018</v>
      </c>
      <c r="D124" t="s">
        <v>416</v>
      </c>
      <c r="E124" t="s">
        <v>443</v>
      </c>
      <c r="F124" s="4">
        <v>5.9104999999999999E-13</v>
      </c>
      <c r="G124">
        <v>107620</v>
      </c>
    </row>
    <row r="125" spans="1:7" x14ac:dyDescent="0.25">
      <c r="A125">
        <v>3447</v>
      </c>
      <c r="B125">
        <v>31427789</v>
      </c>
      <c r="C125">
        <v>2019</v>
      </c>
      <c r="D125" t="s">
        <v>409</v>
      </c>
      <c r="E125" t="s">
        <v>568</v>
      </c>
      <c r="F125" s="4">
        <v>6.6813E-13</v>
      </c>
      <c r="G125">
        <v>379792</v>
      </c>
    </row>
    <row r="126" spans="1:7" x14ac:dyDescent="0.25">
      <c r="A126">
        <v>4085</v>
      </c>
      <c r="B126">
        <v>30297969</v>
      </c>
      <c r="C126">
        <v>2018</v>
      </c>
      <c r="D126" t="s">
        <v>442</v>
      </c>
      <c r="E126" t="s">
        <v>448</v>
      </c>
      <c r="F126" s="4">
        <v>7.0006000000000005E-13</v>
      </c>
      <c r="G126">
        <v>898130</v>
      </c>
    </row>
    <row r="127" spans="1:7" x14ac:dyDescent="0.25">
      <c r="A127">
        <v>3901</v>
      </c>
      <c r="B127">
        <v>27863252</v>
      </c>
      <c r="C127">
        <v>2016</v>
      </c>
      <c r="D127" t="s">
        <v>400</v>
      </c>
      <c r="E127" t="s">
        <v>501</v>
      </c>
      <c r="F127" s="4">
        <v>7.0145E-13</v>
      </c>
      <c r="G127">
        <v>171529</v>
      </c>
    </row>
    <row r="128" spans="1:7" x14ac:dyDescent="0.25">
      <c r="A128">
        <v>3461</v>
      </c>
      <c r="B128">
        <v>31427789</v>
      </c>
      <c r="C128">
        <v>2019</v>
      </c>
      <c r="D128" t="s">
        <v>409</v>
      </c>
      <c r="E128" t="s">
        <v>517</v>
      </c>
      <c r="F128" s="4">
        <v>8.5544999999999995E-13</v>
      </c>
      <c r="G128">
        <v>379725</v>
      </c>
    </row>
    <row r="129" spans="1:7" x14ac:dyDescent="0.25">
      <c r="A129">
        <v>3453</v>
      </c>
      <c r="B129">
        <v>31427789</v>
      </c>
      <c r="C129">
        <v>2019</v>
      </c>
      <c r="D129" t="s">
        <v>409</v>
      </c>
      <c r="E129" t="s">
        <v>508</v>
      </c>
      <c r="F129" s="4">
        <v>8.6124999999999999E-13</v>
      </c>
      <c r="G129">
        <v>379802</v>
      </c>
    </row>
    <row r="130" spans="1:7" x14ac:dyDescent="0.25">
      <c r="A130">
        <v>3469</v>
      </c>
      <c r="B130">
        <v>31427789</v>
      </c>
      <c r="C130">
        <v>2019</v>
      </c>
      <c r="D130" t="s">
        <v>409</v>
      </c>
      <c r="E130" t="s">
        <v>520</v>
      </c>
      <c r="F130" s="4">
        <v>1.0658999999999999E-12</v>
      </c>
      <c r="G130">
        <v>379578</v>
      </c>
    </row>
    <row r="131" spans="1:7" x14ac:dyDescent="0.25">
      <c r="A131">
        <v>3605</v>
      </c>
      <c r="B131">
        <v>31427789</v>
      </c>
      <c r="C131">
        <v>2019</v>
      </c>
      <c r="D131" t="s">
        <v>428</v>
      </c>
      <c r="E131" t="s">
        <v>427</v>
      </c>
      <c r="F131" s="4">
        <v>1.0724999999999999E-12</v>
      </c>
      <c r="G131">
        <v>289307</v>
      </c>
    </row>
    <row r="132" spans="1:7" x14ac:dyDescent="0.25">
      <c r="A132">
        <v>3190</v>
      </c>
      <c r="B132">
        <v>31427789</v>
      </c>
      <c r="C132">
        <v>2019</v>
      </c>
      <c r="D132" t="s">
        <v>516</v>
      </c>
      <c r="E132" t="s">
        <v>515</v>
      </c>
      <c r="F132" s="4">
        <v>1.0918000000000001E-12</v>
      </c>
      <c r="G132">
        <v>386581</v>
      </c>
    </row>
    <row r="133" spans="1:7" x14ac:dyDescent="0.25">
      <c r="A133">
        <v>3898</v>
      </c>
      <c r="B133">
        <v>27863252</v>
      </c>
      <c r="C133">
        <v>2016</v>
      </c>
      <c r="D133" t="s">
        <v>400</v>
      </c>
      <c r="E133" t="s">
        <v>461</v>
      </c>
      <c r="F133" s="4">
        <v>1.1894E-12</v>
      </c>
      <c r="G133">
        <v>164433</v>
      </c>
    </row>
    <row r="134" spans="1:7" x14ac:dyDescent="0.25">
      <c r="A134">
        <v>3465</v>
      </c>
      <c r="B134">
        <v>31427789</v>
      </c>
      <c r="C134">
        <v>2019</v>
      </c>
      <c r="D134" t="s">
        <v>409</v>
      </c>
      <c r="E134" t="s">
        <v>509</v>
      </c>
      <c r="F134" s="4">
        <v>1.5382E-12</v>
      </c>
      <c r="G134">
        <v>379663</v>
      </c>
    </row>
    <row r="135" spans="1:7" x14ac:dyDescent="0.25">
      <c r="A135">
        <v>3551</v>
      </c>
      <c r="B135">
        <v>31427789</v>
      </c>
      <c r="C135">
        <v>2019</v>
      </c>
      <c r="D135" t="s">
        <v>421</v>
      </c>
      <c r="E135" t="s">
        <v>528</v>
      </c>
      <c r="F135" s="4">
        <v>1.7131E-12</v>
      </c>
      <c r="G135">
        <v>385699</v>
      </c>
    </row>
    <row r="136" spans="1:7" x14ac:dyDescent="0.25">
      <c r="A136">
        <v>4077</v>
      </c>
      <c r="B136">
        <v>30239722</v>
      </c>
      <c r="C136">
        <v>2018</v>
      </c>
      <c r="D136" t="s">
        <v>409</v>
      </c>
      <c r="E136" t="s">
        <v>571</v>
      </c>
      <c r="F136" s="4">
        <v>2.4143999999999999E-12</v>
      </c>
      <c r="G136">
        <v>697734</v>
      </c>
    </row>
    <row r="137" spans="1:7" x14ac:dyDescent="0.25">
      <c r="A137">
        <v>3862</v>
      </c>
      <c r="B137">
        <v>27863252</v>
      </c>
      <c r="C137">
        <v>2016</v>
      </c>
      <c r="D137" t="s">
        <v>400</v>
      </c>
      <c r="E137" t="s">
        <v>478</v>
      </c>
      <c r="F137" s="4">
        <v>2.9027000000000001E-12</v>
      </c>
      <c r="G137">
        <v>127171</v>
      </c>
    </row>
    <row r="138" spans="1:7" x14ac:dyDescent="0.25">
      <c r="A138">
        <v>3851</v>
      </c>
      <c r="B138">
        <v>27863252</v>
      </c>
      <c r="C138">
        <v>2016</v>
      </c>
      <c r="D138" t="s">
        <v>400</v>
      </c>
      <c r="E138" t="s">
        <v>538</v>
      </c>
      <c r="F138" s="4">
        <v>2.9099999999999999E-12</v>
      </c>
      <c r="G138">
        <v>132224</v>
      </c>
    </row>
    <row r="139" spans="1:7" x14ac:dyDescent="0.25">
      <c r="A139">
        <v>4081</v>
      </c>
      <c r="B139">
        <v>30239722</v>
      </c>
      <c r="C139">
        <v>2018</v>
      </c>
      <c r="D139" t="s">
        <v>409</v>
      </c>
      <c r="E139" t="s">
        <v>543</v>
      </c>
      <c r="F139" s="4">
        <v>3.1061999999999998E-12</v>
      </c>
      <c r="G139">
        <v>315284</v>
      </c>
    </row>
    <row r="140" spans="1:7" x14ac:dyDescent="0.25">
      <c r="A140">
        <v>3878</v>
      </c>
      <c r="B140">
        <v>27863252</v>
      </c>
      <c r="C140">
        <v>2016</v>
      </c>
      <c r="D140" t="s">
        <v>400</v>
      </c>
      <c r="E140" t="s">
        <v>502</v>
      </c>
      <c r="F140" s="4">
        <v>4.8969999999999998E-12</v>
      </c>
      <c r="G140">
        <v>169545</v>
      </c>
    </row>
    <row r="141" spans="1:7" x14ac:dyDescent="0.25">
      <c r="A141">
        <v>3890</v>
      </c>
      <c r="B141">
        <v>27863252</v>
      </c>
      <c r="C141">
        <v>2016</v>
      </c>
      <c r="D141" t="s">
        <v>400</v>
      </c>
      <c r="E141" t="s">
        <v>490</v>
      </c>
      <c r="F141" s="4">
        <v>4.9508999999999998E-12</v>
      </c>
      <c r="G141">
        <v>170494</v>
      </c>
    </row>
    <row r="142" spans="1:7" x14ac:dyDescent="0.25">
      <c r="A142">
        <v>3451</v>
      </c>
      <c r="B142">
        <v>31427789</v>
      </c>
      <c r="C142">
        <v>2019</v>
      </c>
      <c r="D142" t="s">
        <v>409</v>
      </c>
      <c r="E142" t="s">
        <v>556</v>
      </c>
      <c r="F142" s="4">
        <v>6.7204000000000003E-12</v>
      </c>
      <c r="G142">
        <v>379803</v>
      </c>
    </row>
    <row r="143" spans="1:7" x14ac:dyDescent="0.25">
      <c r="A143">
        <v>1194</v>
      </c>
      <c r="B143">
        <v>21297633</v>
      </c>
      <c r="C143">
        <v>2011</v>
      </c>
      <c r="D143" t="s">
        <v>431</v>
      </c>
      <c r="E143" t="s">
        <v>455</v>
      </c>
      <c r="F143" s="4">
        <v>7.6025999999999999E-12</v>
      </c>
      <c r="G143">
        <v>27994</v>
      </c>
    </row>
    <row r="144" spans="1:7" x14ac:dyDescent="0.25">
      <c r="A144">
        <v>4076</v>
      </c>
      <c r="B144">
        <v>30239722</v>
      </c>
      <c r="C144">
        <v>2018</v>
      </c>
      <c r="D144" t="s">
        <v>409</v>
      </c>
      <c r="E144" t="s">
        <v>429</v>
      </c>
      <c r="F144" s="4">
        <v>8.1260999999999995E-12</v>
      </c>
      <c r="G144">
        <v>434794</v>
      </c>
    </row>
    <row r="145" spans="1:7" x14ac:dyDescent="0.25">
      <c r="A145">
        <v>4267</v>
      </c>
      <c r="B145">
        <v>30929738</v>
      </c>
      <c r="C145">
        <v>2019</v>
      </c>
      <c r="D145" t="s">
        <v>428</v>
      </c>
      <c r="E145" t="s">
        <v>526</v>
      </c>
      <c r="F145" s="4">
        <v>8.5575000000000002E-12</v>
      </c>
      <c r="G145">
        <v>327253</v>
      </c>
    </row>
    <row r="146" spans="1:7" x14ac:dyDescent="0.25">
      <c r="A146">
        <v>4082</v>
      </c>
      <c r="B146">
        <v>30239722</v>
      </c>
      <c r="C146">
        <v>2018</v>
      </c>
      <c r="D146" t="s">
        <v>409</v>
      </c>
      <c r="E146" t="s">
        <v>540</v>
      </c>
      <c r="F146" s="4">
        <v>9.0972000000000005E-12</v>
      </c>
      <c r="G146">
        <v>379501</v>
      </c>
    </row>
    <row r="147" spans="1:7" x14ac:dyDescent="0.25">
      <c r="A147">
        <v>3854</v>
      </c>
      <c r="B147">
        <v>27863252</v>
      </c>
      <c r="C147">
        <v>2016</v>
      </c>
      <c r="D147" t="s">
        <v>400</v>
      </c>
      <c r="E147" t="s">
        <v>494</v>
      </c>
      <c r="F147" s="4">
        <v>1.0925999999999999E-11</v>
      </c>
      <c r="G147">
        <v>131305</v>
      </c>
    </row>
    <row r="148" spans="1:7" x14ac:dyDescent="0.25">
      <c r="A148">
        <v>3435</v>
      </c>
      <c r="B148">
        <v>31427789</v>
      </c>
      <c r="C148">
        <v>2019</v>
      </c>
      <c r="D148" t="s">
        <v>409</v>
      </c>
      <c r="E148" t="s">
        <v>457</v>
      </c>
      <c r="F148" s="4">
        <v>1.1315E-11</v>
      </c>
      <c r="G148">
        <v>385336</v>
      </c>
    </row>
    <row r="149" spans="1:7" x14ac:dyDescent="0.25">
      <c r="A149">
        <v>4264</v>
      </c>
      <c r="B149">
        <v>30946743</v>
      </c>
      <c r="C149">
        <v>2019</v>
      </c>
      <c r="D149" t="s">
        <v>483</v>
      </c>
      <c r="E149" t="s">
        <v>482</v>
      </c>
      <c r="F149" s="4">
        <v>1.4426E-11</v>
      </c>
      <c r="G149">
        <v>2012</v>
      </c>
    </row>
    <row r="150" spans="1:7" x14ac:dyDescent="0.25">
      <c r="A150">
        <v>3445</v>
      </c>
      <c r="B150">
        <v>31427789</v>
      </c>
      <c r="C150">
        <v>2019</v>
      </c>
      <c r="D150" t="s">
        <v>409</v>
      </c>
      <c r="E150" t="s">
        <v>504</v>
      </c>
      <c r="F150" s="4">
        <v>1.6249999999999999E-11</v>
      </c>
      <c r="G150">
        <v>379831</v>
      </c>
    </row>
    <row r="151" spans="1:7" x14ac:dyDescent="0.25">
      <c r="A151">
        <v>3850</v>
      </c>
      <c r="B151">
        <v>27863252</v>
      </c>
      <c r="C151">
        <v>2016</v>
      </c>
      <c r="D151" t="s">
        <v>400</v>
      </c>
      <c r="E151" t="s">
        <v>475</v>
      </c>
      <c r="F151" s="4">
        <v>1.8749000000000001E-11</v>
      </c>
      <c r="G151">
        <v>132586</v>
      </c>
    </row>
    <row r="152" spans="1:7" x14ac:dyDescent="0.25">
      <c r="A152">
        <v>3886</v>
      </c>
      <c r="B152">
        <v>27863252</v>
      </c>
      <c r="C152">
        <v>2016</v>
      </c>
      <c r="D152" t="s">
        <v>400</v>
      </c>
      <c r="E152" t="s">
        <v>499</v>
      </c>
      <c r="F152" s="4">
        <v>3.2572000000000001E-11</v>
      </c>
      <c r="G152">
        <v>172851</v>
      </c>
    </row>
    <row r="153" spans="1:7" x14ac:dyDescent="0.25">
      <c r="A153">
        <v>4263</v>
      </c>
      <c r="B153">
        <v>30946743</v>
      </c>
      <c r="C153">
        <v>2019</v>
      </c>
      <c r="D153" t="s">
        <v>483</v>
      </c>
      <c r="E153" t="s">
        <v>482</v>
      </c>
      <c r="F153" s="4">
        <v>3.8699999999999999E-11</v>
      </c>
      <c r="G153">
        <v>3321</v>
      </c>
    </row>
    <row r="154" spans="1:7" x14ac:dyDescent="0.25">
      <c r="A154">
        <v>74</v>
      </c>
      <c r="B154">
        <v>23455636</v>
      </c>
      <c r="C154">
        <v>2013</v>
      </c>
      <c r="D154" t="s">
        <v>472</v>
      </c>
      <c r="E154" t="s">
        <v>539</v>
      </c>
      <c r="F154" s="4">
        <v>4.3759999999999999E-11</v>
      </c>
      <c r="G154">
        <v>59462</v>
      </c>
    </row>
    <row r="155" spans="1:7" x14ac:dyDescent="0.25">
      <c r="A155">
        <v>3865</v>
      </c>
      <c r="B155">
        <v>27863252</v>
      </c>
      <c r="C155">
        <v>2016</v>
      </c>
      <c r="D155" t="s">
        <v>400</v>
      </c>
      <c r="E155" t="s">
        <v>462</v>
      </c>
      <c r="F155" s="4">
        <v>4.5211E-11</v>
      </c>
      <c r="G155">
        <v>131520</v>
      </c>
    </row>
    <row r="156" spans="1:7" x14ac:dyDescent="0.25">
      <c r="A156">
        <v>3842</v>
      </c>
      <c r="B156">
        <v>27863252</v>
      </c>
      <c r="C156">
        <v>2016</v>
      </c>
      <c r="D156" t="s">
        <v>400</v>
      </c>
      <c r="E156" t="s">
        <v>498</v>
      </c>
      <c r="F156" s="4">
        <v>4.7087000000000002E-11</v>
      </c>
      <c r="G156">
        <v>130543</v>
      </c>
    </row>
    <row r="157" spans="1:7" x14ac:dyDescent="0.25">
      <c r="A157">
        <v>3888</v>
      </c>
      <c r="B157">
        <v>27863252</v>
      </c>
      <c r="C157">
        <v>2016</v>
      </c>
      <c r="D157" t="s">
        <v>400</v>
      </c>
      <c r="E157" t="s">
        <v>547</v>
      </c>
      <c r="F157" s="4">
        <v>6.3997999999999994E-11</v>
      </c>
      <c r="G157">
        <v>172433</v>
      </c>
    </row>
    <row r="158" spans="1:7" x14ac:dyDescent="0.25">
      <c r="A158">
        <v>3695</v>
      </c>
      <c r="B158">
        <v>31427789</v>
      </c>
      <c r="C158">
        <v>2019</v>
      </c>
      <c r="D158" t="s">
        <v>428</v>
      </c>
      <c r="E158" t="s">
        <v>559</v>
      </c>
      <c r="F158" s="4">
        <v>7.2769999999999998E-11</v>
      </c>
      <c r="G158">
        <v>244890</v>
      </c>
    </row>
    <row r="159" spans="1:7" x14ac:dyDescent="0.25">
      <c r="A159">
        <v>3608</v>
      </c>
      <c r="B159">
        <v>31427789</v>
      </c>
      <c r="C159">
        <v>2019</v>
      </c>
      <c r="D159" t="s">
        <v>409</v>
      </c>
      <c r="E159" t="s">
        <v>489</v>
      </c>
      <c r="F159" s="4">
        <v>7.8142000000000005E-11</v>
      </c>
      <c r="G159">
        <v>289307</v>
      </c>
    </row>
    <row r="160" spans="1:7" x14ac:dyDescent="0.25">
      <c r="A160">
        <v>3450</v>
      </c>
      <c r="B160">
        <v>31427789</v>
      </c>
      <c r="C160">
        <v>2019</v>
      </c>
      <c r="D160" t="s">
        <v>409</v>
      </c>
      <c r="E160" t="s">
        <v>541</v>
      </c>
      <c r="F160" s="4">
        <v>8.1315000000000006E-11</v>
      </c>
      <c r="G160">
        <v>379786</v>
      </c>
    </row>
    <row r="161" spans="1:7" x14ac:dyDescent="0.25">
      <c r="A161">
        <v>3597</v>
      </c>
      <c r="B161">
        <v>31427789</v>
      </c>
      <c r="C161">
        <v>2019</v>
      </c>
      <c r="D161" t="s">
        <v>421</v>
      </c>
      <c r="E161" t="s">
        <v>484</v>
      </c>
      <c r="F161" s="4">
        <v>8.5066999999999997E-11</v>
      </c>
      <c r="G161">
        <v>289307</v>
      </c>
    </row>
    <row r="162" spans="1:7" x14ac:dyDescent="0.25">
      <c r="A162">
        <v>3852</v>
      </c>
      <c r="B162">
        <v>27863252</v>
      </c>
      <c r="C162">
        <v>2016</v>
      </c>
      <c r="D162" t="s">
        <v>400</v>
      </c>
      <c r="E162" t="s">
        <v>534</v>
      </c>
      <c r="F162" s="4">
        <v>1.1454999999999999E-10</v>
      </c>
      <c r="G162">
        <v>132353</v>
      </c>
    </row>
    <row r="163" spans="1:7" x14ac:dyDescent="0.25">
      <c r="A163">
        <v>3448</v>
      </c>
      <c r="B163">
        <v>31427789</v>
      </c>
      <c r="C163">
        <v>2019</v>
      </c>
      <c r="D163" t="s">
        <v>409</v>
      </c>
      <c r="E163" t="s">
        <v>536</v>
      </c>
      <c r="F163" s="4">
        <v>1.7601E-10</v>
      </c>
      <c r="G163">
        <v>379813</v>
      </c>
    </row>
    <row r="164" spans="1:7" x14ac:dyDescent="0.25">
      <c r="A164">
        <v>3456</v>
      </c>
      <c r="B164">
        <v>31427789</v>
      </c>
      <c r="C164">
        <v>2019</v>
      </c>
      <c r="D164" t="s">
        <v>409</v>
      </c>
      <c r="E164" t="s">
        <v>535</v>
      </c>
      <c r="F164" s="4">
        <v>1.9721000000000001E-10</v>
      </c>
      <c r="G164">
        <v>379786</v>
      </c>
    </row>
    <row r="165" spans="1:7" x14ac:dyDescent="0.25">
      <c r="A165">
        <v>3869</v>
      </c>
      <c r="B165">
        <v>27863252</v>
      </c>
      <c r="C165">
        <v>2016</v>
      </c>
      <c r="D165" t="s">
        <v>400</v>
      </c>
      <c r="E165" t="s">
        <v>579</v>
      </c>
      <c r="F165" s="4">
        <v>3.5712E-10</v>
      </c>
      <c r="G165">
        <v>171846</v>
      </c>
    </row>
    <row r="166" spans="1:7" x14ac:dyDescent="0.25">
      <c r="A166">
        <v>4086</v>
      </c>
      <c r="B166">
        <v>30297969</v>
      </c>
      <c r="C166">
        <v>2018</v>
      </c>
      <c r="D166" t="s">
        <v>442</v>
      </c>
      <c r="E166" t="s">
        <v>441</v>
      </c>
      <c r="F166" s="4">
        <v>4.4903999999999998E-10</v>
      </c>
      <c r="G166">
        <v>898130</v>
      </c>
    </row>
    <row r="167" spans="1:7" x14ac:dyDescent="0.25">
      <c r="A167">
        <v>1135</v>
      </c>
      <c r="B167">
        <v>26482879</v>
      </c>
      <c r="C167">
        <v>2015</v>
      </c>
      <c r="D167" t="s">
        <v>439</v>
      </c>
      <c r="E167" t="s">
        <v>728</v>
      </c>
      <c r="F167" s="4">
        <v>5.3032999999999997E-10</v>
      </c>
      <c r="G167">
        <v>40835</v>
      </c>
    </row>
    <row r="168" spans="1:7" x14ac:dyDescent="0.25">
      <c r="A168">
        <v>3590</v>
      </c>
      <c r="B168">
        <v>31427789</v>
      </c>
      <c r="C168">
        <v>2019</v>
      </c>
      <c r="D168" t="s">
        <v>411</v>
      </c>
      <c r="E168" t="s">
        <v>410</v>
      </c>
      <c r="F168" s="4">
        <v>5.4939999999999998E-10</v>
      </c>
      <c r="G168">
        <v>176050</v>
      </c>
    </row>
    <row r="169" spans="1:7" x14ac:dyDescent="0.25">
      <c r="A169">
        <v>3449</v>
      </c>
      <c r="B169">
        <v>31427789</v>
      </c>
      <c r="C169">
        <v>2019</v>
      </c>
      <c r="D169" t="s">
        <v>409</v>
      </c>
      <c r="E169" t="s">
        <v>554</v>
      </c>
      <c r="F169" s="4">
        <v>7.0516999999999995E-10</v>
      </c>
      <c r="G169">
        <v>379807</v>
      </c>
    </row>
    <row r="170" spans="1:7" x14ac:dyDescent="0.25">
      <c r="A170">
        <v>4236</v>
      </c>
      <c r="B170">
        <v>31015401</v>
      </c>
      <c r="C170">
        <v>2019</v>
      </c>
      <c r="D170" t="s">
        <v>402</v>
      </c>
      <c r="E170" t="s">
        <v>497</v>
      </c>
      <c r="F170" s="4">
        <v>7.7993000000000001E-10</v>
      </c>
      <c r="G170">
        <v>205700</v>
      </c>
    </row>
    <row r="171" spans="1:7" x14ac:dyDescent="0.25">
      <c r="A171">
        <v>3441</v>
      </c>
      <c r="B171">
        <v>31427789</v>
      </c>
      <c r="C171">
        <v>2019</v>
      </c>
      <c r="D171" t="s">
        <v>409</v>
      </c>
      <c r="E171" t="s">
        <v>529</v>
      </c>
      <c r="F171" s="4">
        <v>1.0048000000000001E-9</v>
      </c>
      <c r="G171">
        <v>379615</v>
      </c>
    </row>
    <row r="172" spans="1:7" x14ac:dyDescent="0.25">
      <c r="A172">
        <v>3460</v>
      </c>
      <c r="B172">
        <v>31427789</v>
      </c>
      <c r="C172">
        <v>2019</v>
      </c>
      <c r="D172" t="s">
        <v>409</v>
      </c>
      <c r="E172" t="s">
        <v>525</v>
      </c>
      <c r="F172" s="4">
        <v>1.055E-9</v>
      </c>
      <c r="G172">
        <v>379752</v>
      </c>
    </row>
    <row r="173" spans="1:7" x14ac:dyDescent="0.25">
      <c r="A173">
        <v>3789</v>
      </c>
      <c r="B173">
        <v>30804565</v>
      </c>
      <c r="C173">
        <v>2019</v>
      </c>
      <c r="D173" t="s">
        <v>416</v>
      </c>
      <c r="E173" t="s">
        <v>727</v>
      </c>
      <c r="F173" s="4">
        <v>1.2321999999999999E-9</v>
      </c>
      <c r="G173">
        <v>345552</v>
      </c>
    </row>
    <row r="174" spans="1:7" x14ac:dyDescent="0.25">
      <c r="A174">
        <v>3822</v>
      </c>
      <c r="B174">
        <v>26394269</v>
      </c>
      <c r="C174">
        <v>2015</v>
      </c>
      <c r="D174" t="s">
        <v>431</v>
      </c>
      <c r="E174" t="s">
        <v>430</v>
      </c>
      <c r="F174" s="4">
        <v>1.4949999999999999E-9</v>
      </c>
      <c r="G174">
        <v>13239</v>
      </c>
    </row>
    <row r="175" spans="1:7" x14ac:dyDescent="0.25">
      <c r="A175">
        <v>3452</v>
      </c>
      <c r="B175">
        <v>31427789</v>
      </c>
      <c r="C175">
        <v>2019</v>
      </c>
      <c r="D175" t="s">
        <v>409</v>
      </c>
      <c r="E175" t="s">
        <v>532</v>
      </c>
      <c r="F175" s="4">
        <v>1.4977999999999999E-9</v>
      </c>
      <c r="G175">
        <v>379806</v>
      </c>
    </row>
    <row r="176" spans="1:7" x14ac:dyDescent="0.25">
      <c r="A176">
        <v>3464</v>
      </c>
      <c r="B176">
        <v>31427789</v>
      </c>
      <c r="C176">
        <v>2019</v>
      </c>
      <c r="D176" t="s">
        <v>409</v>
      </c>
      <c r="E176" t="s">
        <v>527</v>
      </c>
      <c r="F176" s="4">
        <v>1.5224E-9</v>
      </c>
      <c r="G176">
        <v>379699</v>
      </c>
    </row>
    <row r="177" spans="1:7" x14ac:dyDescent="0.25">
      <c r="A177">
        <v>3185</v>
      </c>
      <c r="B177">
        <v>31427789</v>
      </c>
      <c r="C177">
        <v>2019</v>
      </c>
      <c r="D177" t="s">
        <v>409</v>
      </c>
      <c r="E177" t="s">
        <v>454</v>
      </c>
      <c r="F177" s="4">
        <v>1.5455000000000001E-9</v>
      </c>
      <c r="G177">
        <v>385932</v>
      </c>
    </row>
    <row r="178" spans="1:7" x14ac:dyDescent="0.25">
      <c r="A178">
        <v>3319</v>
      </c>
      <c r="B178">
        <v>31427789</v>
      </c>
      <c r="C178">
        <v>2019</v>
      </c>
      <c r="D178" t="s">
        <v>428</v>
      </c>
      <c r="E178" t="s">
        <v>459</v>
      </c>
      <c r="F178" s="4">
        <v>1.5818000000000001E-9</v>
      </c>
      <c r="G178">
        <v>379150</v>
      </c>
    </row>
    <row r="179" spans="1:7" x14ac:dyDescent="0.25">
      <c r="A179">
        <v>3438</v>
      </c>
      <c r="B179">
        <v>31427789</v>
      </c>
      <c r="C179">
        <v>2019</v>
      </c>
      <c r="D179" t="s">
        <v>428</v>
      </c>
      <c r="E179" t="s">
        <v>460</v>
      </c>
      <c r="F179" s="4">
        <v>1.7527E-9</v>
      </c>
      <c r="G179">
        <v>97640</v>
      </c>
    </row>
    <row r="180" spans="1:7" x14ac:dyDescent="0.25">
      <c r="A180">
        <v>3818</v>
      </c>
      <c r="B180">
        <v>29083406</v>
      </c>
      <c r="C180">
        <v>2017</v>
      </c>
      <c r="D180" t="s">
        <v>428</v>
      </c>
      <c r="E180" t="s">
        <v>436</v>
      </c>
      <c r="F180" s="4">
        <v>1.8385E-9</v>
      </c>
      <c r="G180">
        <v>242569</v>
      </c>
    </row>
    <row r="181" spans="1:7" x14ac:dyDescent="0.25">
      <c r="A181">
        <v>2175</v>
      </c>
      <c r="B181">
        <v>28240269</v>
      </c>
      <c r="C181">
        <v>2017</v>
      </c>
      <c r="D181" t="s">
        <v>418</v>
      </c>
      <c r="E181" t="s">
        <v>726</v>
      </c>
      <c r="F181" s="4">
        <v>2.2189999999999999E-9</v>
      </c>
      <c r="G181">
        <v>1000</v>
      </c>
    </row>
    <row r="182" spans="1:7" x14ac:dyDescent="0.25">
      <c r="A182">
        <v>3652</v>
      </c>
      <c r="B182">
        <v>31427789</v>
      </c>
      <c r="C182">
        <v>2019</v>
      </c>
      <c r="D182" t="s">
        <v>434</v>
      </c>
      <c r="E182" t="s">
        <v>725</v>
      </c>
      <c r="F182" s="4">
        <v>3.4783999999999999E-9</v>
      </c>
      <c r="G182">
        <v>309116</v>
      </c>
    </row>
    <row r="183" spans="1:7" x14ac:dyDescent="0.25">
      <c r="A183">
        <v>3861</v>
      </c>
      <c r="B183">
        <v>27863252</v>
      </c>
      <c r="C183">
        <v>2016</v>
      </c>
      <c r="D183" t="s">
        <v>400</v>
      </c>
      <c r="E183" t="s">
        <v>458</v>
      </c>
      <c r="F183" s="4">
        <v>3.6528E-9</v>
      </c>
      <c r="G183">
        <v>127033</v>
      </c>
    </row>
    <row r="184" spans="1:7" x14ac:dyDescent="0.25">
      <c r="A184">
        <v>76</v>
      </c>
      <c r="B184">
        <v>23455636</v>
      </c>
      <c r="C184">
        <v>2013</v>
      </c>
      <c r="D184" t="s">
        <v>472</v>
      </c>
      <c r="E184" t="s">
        <v>486</v>
      </c>
      <c r="F184" s="4">
        <v>5.5575000000000003E-9</v>
      </c>
      <c r="G184">
        <v>54938</v>
      </c>
    </row>
    <row r="185" spans="1:7" x14ac:dyDescent="0.25">
      <c r="A185">
        <v>3380</v>
      </c>
      <c r="B185">
        <v>31427789</v>
      </c>
      <c r="C185">
        <v>2019</v>
      </c>
      <c r="D185" t="s">
        <v>421</v>
      </c>
      <c r="E185" t="s">
        <v>463</v>
      </c>
      <c r="F185" s="4">
        <v>5.9125999999999996E-9</v>
      </c>
      <c r="G185">
        <v>361402</v>
      </c>
    </row>
    <row r="186" spans="1:7" x14ac:dyDescent="0.25">
      <c r="A186">
        <v>2029</v>
      </c>
      <c r="B186">
        <v>28067908</v>
      </c>
      <c r="C186">
        <v>2017</v>
      </c>
      <c r="D186" t="s">
        <v>431</v>
      </c>
      <c r="E186" t="s">
        <v>452</v>
      </c>
      <c r="F186" s="4">
        <v>5.9691999999999996E-9</v>
      </c>
      <c r="G186">
        <v>40266</v>
      </c>
    </row>
    <row r="187" spans="1:7" x14ac:dyDescent="0.25">
      <c r="A187">
        <v>4294</v>
      </c>
      <c r="B187">
        <v>30696823</v>
      </c>
      <c r="C187">
        <v>2019</v>
      </c>
      <c r="D187" t="s">
        <v>416</v>
      </c>
      <c r="E187" t="s">
        <v>724</v>
      </c>
      <c r="F187" s="4">
        <v>6.0704E-9</v>
      </c>
      <c r="G187">
        <v>449732</v>
      </c>
    </row>
    <row r="188" spans="1:7" x14ac:dyDescent="0.25">
      <c r="A188">
        <v>3686</v>
      </c>
      <c r="B188">
        <v>31427789</v>
      </c>
      <c r="C188">
        <v>2019</v>
      </c>
      <c r="D188" t="s">
        <v>442</v>
      </c>
      <c r="E188" t="s">
        <v>723</v>
      </c>
      <c r="F188" s="4">
        <v>8.3933000000000008E-9</v>
      </c>
      <c r="G188">
        <v>244890</v>
      </c>
    </row>
    <row r="189" spans="1:7" x14ac:dyDescent="0.25">
      <c r="A189">
        <v>3591</v>
      </c>
      <c r="B189">
        <v>31427789</v>
      </c>
      <c r="C189">
        <v>2019</v>
      </c>
      <c r="D189" t="s">
        <v>411</v>
      </c>
      <c r="E189" t="s">
        <v>466</v>
      </c>
      <c r="F189" s="4">
        <v>9.2226999999999996E-9</v>
      </c>
      <c r="G189">
        <v>176050</v>
      </c>
    </row>
    <row r="190" spans="1:7" x14ac:dyDescent="0.25">
      <c r="A190">
        <v>3968</v>
      </c>
      <c r="B190">
        <v>29273806</v>
      </c>
      <c r="C190">
        <v>2018</v>
      </c>
      <c r="D190" t="s">
        <v>428</v>
      </c>
      <c r="E190" t="s">
        <v>713</v>
      </c>
      <c r="F190" s="4">
        <v>9.6859999999999998E-9</v>
      </c>
      <c r="G190">
        <v>127669</v>
      </c>
    </row>
    <row r="191" spans="1:7" x14ac:dyDescent="0.25">
      <c r="A191">
        <v>3372</v>
      </c>
      <c r="B191">
        <v>31427789</v>
      </c>
      <c r="C191">
        <v>2019</v>
      </c>
      <c r="D191" t="s">
        <v>428</v>
      </c>
      <c r="E191" t="s">
        <v>722</v>
      </c>
      <c r="F191" s="4">
        <v>1.0121E-8</v>
      </c>
      <c r="G191">
        <v>77452</v>
      </c>
    </row>
    <row r="192" spans="1:7" x14ac:dyDescent="0.25">
      <c r="A192">
        <v>4276</v>
      </c>
      <c r="B192">
        <v>30833571</v>
      </c>
      <c r="C192">
        <v>2019</v>
      </c>
      <c r="D192" t="s">
        <v>483</v>
      </c>
      <c r="E192" t="s">
        <v>721</v>
      </c>
      <c r="F192" s="4">
        <v>1.1121000000000001E-8</v>
      </c>
      <c r="G192">
        <v>401656</v>
      </c>
    </row>
    <row r="193" spans="1:7" x14ac:dyDescent="0.25">
      <c r="A193">
        <v>3588</v>
      </c>
      <c r="B193">
        <v>31427789</v>
      </c>
      <c r="C193">
        <v>2019</v>
      </c>
      <c r="D193" t="s">
        <v>411</v>
      </c>
      <c r="E193" t="s">
        <v>720</v>
      </c>
      <c r="F193" s="4">
        <v>1.2153E-8</v>
      </c>
      <c r="G193">
        <v>384450</v>
      </c>
    </row>
    <row r="194" spans="1:7" x14ac:dyDescent="0.25">
      <c r="A194">
        <v>3468</v>
      </c>
      <c r="B194">
        <v>31427789</v>
      </c>
      <c r="C194">
        <v>2019</v>
      </c>
      <c r="D194" t="s">
        <v>409</v>
      </c>
      <c r="E194" t="s">
        <v>514</v>
      </c>
      <c r="F194" s="4">
        <v>1.2756E-8</v>
      </c>
      <c r="G194">
        <v>379600</v>
      </c>
    </row>
    <row r="195" spans="1:7" x14ac:dyDescent="0.25">
      <c r="A195">
        <v>3437</v>
      </c>
      <c r="B195">
        <v>31427789</v>
      </c>
      <c r="C195">
        <v>2019</v>
      </c>
      <c r="D195" t="s">
        <v>428</v>
      </c>
      <c r="E195" t="s">
        <v>719</v>
      </c>
      <c r="F195" s="4">
        <v>1.2998E-8</v>
      </c>
      <c r="G195">
        <v>97640</v>
      </c>
    </row>
    <row r="196" spans="1:7" x14ac:dyDescent="0.25">
      <c r="A196">
        <v>4225</v>
      </c>
      <c r="B196">
        <v>31015401</v>
      </c>
      <c r="C196">
        <v>2019</v>
      </c>
      <c r="D196" t="s">
        <v>402</v>
      </c>
      <c r="E196" t="s">
        <v>718</v>
      </c>
      <c r="F196" s="4">
        <v>1.6890000000000001E-8</v>
      </c>
      <c r="G196">
        <v>290385</v>
      </c>
    </row>
    <row r="197" spans="1:7" x14ac:dyDescent="0.25">
      <c r="A197">
        <v>3684</v>
      </c>
      <c r="B197">
        <v>31427789</v>
      </c>
      <c r="C197">
        <v>2019</v>
      </c>
      <c r="D197" t="s">
        <v>717</v>
      </c>
      <c r="E197" t="s">
        <v>716</v>
      </c>
      <c r="F197" s="4">
        <v>1.7088999999999998E-8</v>
      </c>
      <c r="G197">
        <v>300791</v>
      </c>
    </row>
    <row r="198" spans="1:7" x14ac:dyDescent="0.25">
      <c r="A198">
        <v>3691</v>
      </c>
      <c r="B198">
        <v>31427789</v>
      </c>
      <c r="C198">
        <v>2019</v>
      </c>
      <c r="D198" t="s">
        <v>421</v>
      </c>
      <c r="E198" t="s">
        <v>715</v>
      </c>
      <c r="F198" s="4">
        <v>1.7281999999999999E-8</v>
      </c>
      <c r="G198">
        <v>244890</v>
      </c>
    </row>
    <row r="199" spans="1:7" x14ac:dyDescent="0.25">
      <c r="A199">
        <v>3307</v>
      </c>
      <c r="B199">
        <v>31427789</v>
      </c>
      <c r="C199">
        <v>2019</v>
      </c>
      <c r="D199" t="s">
        <v>411</v>
      </c>
      <c r="E199" t="s">
        <v>467</v>
      </c>
      <c r="F199" s="4">
        <v>1.7765999999999998E-8</v>
      </c>
      <c r="G199">
        <v>384850</v>
      </c>
    </row>
    <row r="200" spans="1:7" x14ac:dyDescent="0.25">
      <c r="A200">
        <v>67</v>
      </c>
      <c r="B200">
        <v>26192919</v>
      </c>
      <c r="C200">
        <v>2015</v>
      </c>
      <c r="D200" t="s">
        <v>431</v>
      </c>
      <c r="E200" t="s">
        <v>493</v>
      </c>
      <c r="F200" s="4">
        <v>1.8214E-8</v>
      </c>
      <c r="G200">
        <v>34652</v>
      </c>
    </row>
    <row r="201" spans="1:7" x14ac:dyDescent="0.25">
      <c r="A201">
        <v>4206</v>
      </c>
      <c r="B201">
        <v>31152163</v>
      </c>
      <c r="C201">
        <v>2019</v>
      </c>
      <c r="D201" t="s">
        <v>409</v>
      </c>
      <c r="E201" t="s">
        <v>681</v>
      </c>
      <c r="F201" s="4">
        <v>2.1976999999999999E-8</v>
      </c>
      <c r="G201">
        <v>567460</v>
      </c>
    </row>
    <row r="202" spans="1:7" x14ac:dyDescent="0.25">
      <c r="A202">
        <v>2544</v>
      </c>
      <c r="B202">
        <v>28240269</v>
      </c>
      <c r="C202">
        <v>2017</v>
      </c>
      <c r="D202" t="s">
        <v>418</v>
      </c>
      <c r="E202" t="s">
        <v>714</v>
      </c>
      <c r="F202" s="4">
        <v>2.2504999999999999E-8</v>
      </c>
      <c r="G202">
        <v>1000</v>
      </c>
    </row>
    <row r="203" spans="1:7" x14ac:dyDescent="0.25">
      <c r="A203">
        <v>3966</v>
      </c>
      <c r="B203">
        <v>29273806</v>
      </c>
      <c r="C203">
        <v>2018</v>
      </c>
      <c r="D203" t="s">
        <v>428</v>
      </c>
      <c r="E203" t="s">
        <v>713</v>
      </c>
      <c r="F203" s="4">
        <v>2.271E-8</v>
      </c>
      <c r="G203">
        <v>142486</v>
      </c>
    </row>
    <row r="204" spans="1:7" x14ac:dyDescent="0.25">
      <c r="A204">
        <v>3314</v>
      </c>
      <c r="B204">
        <v>31427789</v>
      </c>
      <c r="C204">
        <v>2019</v>
      </c>
      <c r="D204" t="s">
        <v>712</v>
      </c>
      <c r="E204" t="s">
        <v>711</v>
      </c>
      <c r="F204" s="4">
        <v>2.3183E-8</v>
      </c>
      <c r="G204">
        <v>378722</v>
      </c>
    </row>
    <row r="205" spans="1:7" x14ac:dyDescent="0.25">
      <c r="A205">
        <v>4223</v>
      </c>
      <c r="B205">
        <v>31015401</v>
      </c>
      <c r="C205">
        <v>2019</v>
      </c>
      <c r="D205" t="s">
        <v>402</v>
      </c>
      <c r="E205" t="s">
        <v>426</v>
      </c>
      <c r="F205" s="4">
        <v>2.5454999999999999E-8</v>
      </c>
      <c r="G205">
        <v>204378</v>
      </c>
    </row>
    <row r="206" spans="1:7" x14ac:dyDescent="0.25">
      <c r="A206">
        <v>3222</v>
      </c>
      <c r="B206">
        <v>31427789</v>
      </c>
      <c r="C206">
        <v>2019</v>
      </c>
      <c r="D206" t="s">
        <v>411</v>
      </c>
      <c r="E206" t="s">
        <v>413</v>
      </c>
      <c r="F206" s="4">
        <v>2.8749999999999999E-8</v>
      </c>
      <c r="G206">
        <v>349848</v>
      </c>
    </row>
    <row r="207" spans="1:7" x14ac:dyDescent="0.25">
      <c r="A207">
        <v>4205</v>
      </c>
      <c r="B207">
        <v>31152163</v>
      </c>
      <c r="C207">
        <v>2019</v>
      </c>
      <c r="D207" t="s">
        <v>409</v>
      </c>
      <c r="E207" t="s">
        <v>681</v>
      </c>
      <c r="F207" s="4">
        <v>3.0275999999999999E-8</v>
      </c>
      <c r="G207">
        <v>765348</v>
      </c>
    </row>
    <row r="208" spans="1:7" x14ac:dyDescent="0.25">
      <c r="A208">
        <v>2058</v>
      </c>
      <c r="B208">
        <v>26743605</v>
      </c>
      <c r="C208">
        <v>2015</v>
      </c>
      <c r="D208" t="s">
        <v>439</v>
      </c>
      <c r="E208" t="s">
        <v>479</v>
      </c>
      <c r="F208" s="4">
        <v>3.4843000000000003E-8</v>
      </c>
      <c r="G208">
        <v>2821</v>
      </c>
    </row>
    <row r="209" spans="1:7" x14ac:dyDescent="0.25">
      <c r="A209">
        <v>4068</v>
      </c>
      <c r="B209" t="s">
        <v>507</v>
      </c>
      <c r="C209">
        <v>2018</v>
      </c>
      <c r="D209" t="s">
        <v>411</v>
      </c>
      <c r="E209" t="s">
        <v>506</v>
      </c>
      <c r="F209" s="4">
        <v>3.5953999999999999E-8</v>
      </c>
      <c r="G209">
        <v>404291</v>
      </c>
    </row>
    <row r="210" spans="1:7" x14ac:dyDescent="0.25">
      <c r="A210">
        <v>4224</v>
      </c>
      <c r="B210">
        <v>31015401</v>
      </c>
      <c r="C210">
        <v>2019</v>
      </c>
      <c r="D210" t="s">
        <v>402</v>
      </c>
      <c r="E210" t="s">
        <v>412</v>
      </c>
      <c r="F210" s="4">
        <v>3.6072E-8</v>
      </c>
      <c r="G210">
        <v>237530</v>
      </c>
    </row>
    <row r="211" spans="1:7" x14ac:dyDescent="0.25">
      <c r="A211">
        <v>4079</v>
      </c>
      <c r="B211">
        <v>30239722</v>
      </c>
      <c r="C211">
        <v>2018</v>
      </c>
      <c r="D211" t="s">
        <v>409</v>
      </c>
      <c r="E211" t="s">
        <v>495</v>
      </c>
      <c r="F211" s="4">
        <v>3.6756000000000002E-8</v>
      </c>
      <c r="G211">
        <v>381152</v>
      </c>
    </row>
  </sheetData>
  <mergeCells count="1">
    <mergeCell ref="A1:G1"/>
  </mergeCells>
  <pageMargins left="0.7" right="0.7" top="0.78740157499999996" bottom="0.78740157499999996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3"/>
  <sheetViews>
    <sheetView tabSelected="1" workbookViewId="0">
      <selection activeCell="L9" sqref="L9"/>
    </sheetView>
  </sheetViews>
  <sheetFormatPr baseColWidth="10" defaultRowHeight="15" x14ac:dyDescent="0.25"/>
  <cols>
    <col min="1" max="1" width="13.85546875" customWidth="1"/>
    <col min="4" max="4" width="11.42578125" style="3"/>
    <col min="11" max="11" width="15" customWidth="1"/>
    <col min="12" max="12" width="14.85546875" customWidth="1"/>
    <col min="13" max="13" width="15.28515625" customWidth="1"/>
  </cols>
  <sheetData>
    <row r="1" spans="1:13" ht="30.75" customHeight="1" x14ac:dyDescent="0.25">
      <c r="A1" s="16" t="s">
        <v>185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</row>
    <row r="2" spans="1:13" ht="30.75" customHeight="1" x14ac:dyDescent="0.25">
      <c r="A2" s="19" t="s">
        <v>734</v>
      </c>
      <c r="B2" s="19"/>
      <c r="C2" s="19"/>
      <c r="D2" s="19"/>
      <c r="E2" s="19"/>
      <c r="F2" s="19"/>
      <c r="G2" s="19"/>
      <c r="H2" s="19"/>
      <c r="I2" s="19"/>
      <c r="J2" s="19"/>
      <c r="K2" s="17" t="s">
        <v>735</v>
      </c>
      <c r="L2" s="18"/>
      <c r="M2" s="18"/>
    </row>
    <row r="3" spans="1:13" x14ac:dyDescent="0.25">
      <c r="A3" s="2" t="s">
        <v>382</v>
      </c>
      <c r="B3" s="2" t="s">
        <v>186</v>
      </c>
      <c r="C3" s="2" t="s">
        <v>187</v>
      </c>
      <c r="D3" s="15" t="s">
        <v>0</v>
      </c>
      <c r="E3" s="2" t="s">
        <v>1</v>
      </c>
      <c r="F3" s="2" t="s">
        <v>2</v>
      </c>
      <c r="G3" s="2" t="s">
        <v>188</v>
      </c>
      <c r="H3" s="2" t="s">
        <v>189</v>
      </c>
      <c r="I3" s="2" t="s">
        <v>190</v>
      </c>
      <c r="J3" s="2" t="s">
        <v>3</v>
      </c>
      <c r="K3" s="11" t="s">
        <v>733</v>
      </c>
      <c r="L3" s="10" t="s">
        <v>731</v>
      </c>
      <c r="M3" s="10" t="s">
        <v>732</v>
      </c>
    </row>
    <row r="4" spans="1:13" x14ac:dyDescent="0.25">
      <c r="A4">
        <v>17</v>
      </c>
      <c r="B4">
        <v>79877134</v>
      </c>
      <c r="C4" t="s">
        <v>4</v>
      </c>
      <c r="D4" s="3" t="s">
        <v>5</v>
      </c>
      <c r="E4">
        <v>0.11071218708712401</v>
      </c>
      <c r="F4">
        <v>1.9831680692408801E-2</v>
      </c>
      <c r="G4" s="4">
        <v>1.5791427168823599E-6</v>
      </c>
      <c r="H4">
        <v>80</v>
      </c>
      <c r="I4">
        <v>0.86463891892626599</v>
      </c>
      <c r="J4">
        <v>0.33273406657505999</v>
      </c>
      <c r="K4" s="12">
        <v>1.0491599999999999E-3</v>
      </c>
      <c r="L4">
        <v>3.9635699999999996E-3</v>
      </c>
      <c r="M4">
        <v>0.79124070000000002</v>
      </c>
    </row>
    <row r="5" spans="1:13" x14ac:dyDescent="0.25">
      <c r="A5">
        <v>4</v>
      </c>
      <c r="B5">
        <v>8359458</v>
      </c>
      <c r="C5" t="s">
        <v>6</v>
      </c>
      <c r="D5" s="3" t="s">
        <v>7</v>
      </c>
      <c r="E5">
        <v>-0.30266771684233401</v>
      </c>
      <c r="F5">
        <v>5.5813171518828399E-2</v>
      </c>
      <c r="G5" s="4">
        <v>2.6720057023829001E-6</v>
      </c>
      <c r="H5">
        <v>80</v>
      </c>
      <c r="I5">
        <v>0.86463891892626599</v>
      </c>
      <c r="J5">
        <v>1.4716968182857999</v>
      </c>
      <c r="K5" s="12">
        <v>-2.5665900000000001E-3</v>
      </c>
      <c r="L5">
        <v>3.9523600000000002E-3</v>
      </c>
      <c r="M5">
        <v>0.51609289999999997</v>
      </c>
    </row>
    <row r="6" spans="1:13" x14ac:dyDescent="0.25">
      <c r="A6">
        <v>14</v>
      </c>
      <c r="B6">
        <v>68187201</v>
      </c>
      <c r="C6" t="s">
        <v>8</v>
      </c>
      <c r="D6" s="3" t="s">
        <v>9</v>
      </c>
      <c r="E6">
        <v>-0.239406751948259</v>
      </c>
      <c r="F6">
        <v>4.4949029048376297E-2</v>
      </c>
      <c r="G6" s="4">
        <v>3.67058324634706E-6</v>
      </c>
      <c r="H6">
        <v>80</v>
      </c>
      <c r="I6">
        <v>0.86463891892626599</v>
      </c>
      <c r="J6">
        <v>1.4508536556192599</v>
      </c>
      <c r="K6" s="12">
        <v>1.0601899999999999E-2</v>
      </c>
      <c r="L6">
        <v>4.1815799999999998E-3</v>
      </c>
      <c r="M6">
        <v>1.123277E-2</v>
      </c>
    </row>
    <row r="7" spans="1:13" x14ac:dyDescent="0.25">
      <c r="A7">
        <v>17</v>
      </c>
      <c r="B7">
        <v>79655302</v>
      </c>
      <c r="C7" t="s">
        <v>10</v>
      </c>
      <c r="D7" s="3" t="s">
        <v>11</v>
      </c>
      <c r="E7">
        <v>-0.199218307266599</v>
      </c>
      <c r="F7">
        <v>3.9532815115280798E-2</v>
      </c>
      <c r="G7" s="4">
        <v>9.3690728617590605E-6</v>
      </c>
      <c r="H7">
        <v>80</v>
      </c>
      <c r="I7">
        <v>0.99997858913267101</v>
      </c>
      <c r="J7">
        <v>3.33624239866892</v>
      </c>
      <c r="K7" s="12">
        <v>-2.66891E-3</v>
      </c>
      <c r="L7">
        <v>3.9032300000000002E-3</v>
      </c>
      <c r="M7">
        <v>0.4941219</v>
      </c>
    </row>
    <row r="8" spans="1:13" x14ac:dyDescent="0.25">
      <c r="A8">
        <v>11</v>
      </c>
      <c r="B8">
        <v>1082155</v>
      </c>
      <c r="C8" t="s">
        <v>12</v>
      </c>
      <c r="D8" s="3" t="s">
        <v>13</v>
      </c>
      <c r="E8">
        <v>0.15803068005167001</v>
      </c>
      <c r="F8">
        <v>3.1835267622409298E-2</v>
      </c>
      <c r="G8" s="4">
        <v>1.1964052778821801E-5</v>
      </c>
      <c r="H8">
        <v>80</v>
      </c>
      <c r="I8">
        <v>0.99997858913267101</v>
      </c>
      <c r="J8">
        <v>0.92296709925157105</v>
      </c>
      <c r="K8" s="12">
        <v>5.7909199999999997E-3</v>
      </c>
      <c r="L8">
        <v>3.9556000000000001E-3</v>
      </c>
      <c r="M8">
        <v>0.14319970000000001</v>
      </c>
    </row>
    <row r="9" spans="1:13" x14ac:dyDescent="0.25">
      <c r="A9">
        <v>1</v>
      </c>
      <c r="B9">
        <v>228581405</v>
      </c>
      <c r="C9" t="s">
        <v>14</v>
      </c>
      <c r="D9" s="3" t="s">
        <v>15</v>
      </c>
      <c r="E9">
        <v>0.27083874858180301</v>
      </c>
      <c r="F9">
        <v>5.5957146242376E-2</v>
      </c>
      <c r="G9" s="4">
        <v>1.78607220957205E-5</v>
      </c>
      <c r="H9">
        <v>80</v>
      </c>
      <c r="I9">
        <v>0.99997858913267101</v>
      </c>
      <c r="J9">
        <v>1.3142320969655501</v>
      </c>
      <c r="K9" s="12">
        <v>5.16052E-3</v>
      </c>
      <c r="L9">
        <v>3.9248199999999999E-3</v>
      </c>
      <c r="M9">
        <v>0.18856249999999999</v>
      </c>
    </row>
    <row r="10" spans="1:13" x14ac:dyDescent="0.25">
      <c r="A10">
        <v>12</v>
      </c>
      <c r="B10">
        <v>9796490</v>
      </c>
      <c r="C10" t="s">
        <v>16</v>
      </c>
      <c r="D10" s="3" t="s">
        <v>17</v>
      </c>
      <c r="E10">
        <v>-0.23068782983716599</v>
      </c>
      <c r="F10">
        <v>4.8318949261029198E-2</v>
      </c>
      <c r="G10" s="4">
        <v>2.2079334598509202E-5</v>
      </c>
      <c r="H10">
        <v>80</v>
      </c>
      <c r="I10">
        <v>0.99997858913267101</v>
      </c>
      <c r="J10">
        <v>-0.527249842018086</v>
      </c>
      <c r="K10" s="12">
        <v>2.7385299999999999E-3</v>
      </c>
      <c r="L10">
        <v>3.9144699999999998E-3</v>
      </c>
      <c r="M10">
        <v>0.48418359999999999</v>
      </c>
    </row>
    <row r="11" spans="1:13" x14ac:dyDescent="0.25">
      <c r="A11">
        <v>11</v>
      </c>
      <c r="B11">
        <v>93378775</v>
      </c>
      <c r="C11" t="s">
        <v>18</v>
      </c>
      <c r="D11" s="3" t="s">
        <v>7</v>
      </c>
      <c r="E11">
        <v>0.13939313808743101</v>
      </c>
      <c r="F11">
        <v>2.95288077326205E-2</v>
      </c>
      <c r="G11" s="4">
        <v>2.6234485391898201E-5</v>
      </c>
      <c r="H11">
        <v>80</v>
      </c>
      <c r="I11">
        <v>0.99997858913267101</v>
      </c>
      <c r="J11">
        <v>-1.1875402814011</v>
      </c>
      <c r="K11" s="12">
        <v>1.17096E-3</v>
      </c>
      <c r="L11">
        <v>4.0548700000000003E-3</v>
      </c>
      <c r="M11">
        <v>0.77274989999999999</v>
      </c>
    </row>
    <row r="12" spans="1:13" x14ac:dyDescent="0.25">
      <c r="A12">
        <v>2</v>
      </c>
      <c r="B12">
        <v>72998315</v>
      </c>
      <c r="C12" t="s">
        <v>19</v>
      </c>
      <c r="D12" s="3" t="s">
        <v>20</v>
      </c>
      <c r="E12">
        <v>-0.421923940636659</v>
      </c>
      <c r="F12">
        <v>8.9503014403617701E-2</v>
      </c>
      <c r="G12" s="4">
        <v>2.6787592039793902E-5</v>
      </c>
      <c r="H12">
        <v>80</v>
      </c>
      <c r="I12">
        <v>0.99997858913267101</v>
      </c>
      <c r="J12">
        <v>-3.19961424412323</v>
      </c>
      <c r="K12" s="14" t="s">
        <v>7</v>
      </c>
      <c r="L12" s="3" t="s">
        <v>7</v>
      </c>
      <c r="M12" s="3" t="s">
        <v>7</v>
      </c>
    </row>
    <row r="13" spans="1:13" x14ac:dyDescent="0.25">
      <c r="A13">
        <v>1</v>
      </c>
      <c r="B13">
        <v>246444176</v>
      </c>
      <c r="C13" t="s">
        <v>21</v>
      </c>
      <c r="D13" s="3" t="s">
        <v>22</v>
      </c>
      <c r="E13">
        <v>0.126267190091927</v>
      </c>
      <c r="F13">
        <v>2.6922209574945798E-2</v>
      </c>
      <c r="G13" s="4">
        <v>2.8928967772037599E-5</v>
      </c>
      <c r="H13">
        <v>80</v>
      </c>
      <c r="I13">
        <v>0.99997858913267101</v>
      </c>
      <c r="J13">
        <v>1.6094065097214501</v>
      </c>
      <c r="K13" s="12">
        <v>-1.0015E-3</v>
      </c>
      <c r="L13">
        <v>3.9678200000000004E-3</v>
      </c>
      <c r="M13">
        <v>0.80072719999999997</v>
      </c>
    </row>
    <row r="14" spans="1:13" x14ac:dyDescent="0.25">
      <c r="A14">
        <v>7</v>
      </c>
      <c r="B14">
        <v>87256928</v>
      </c>
      <c r="C14" t="s">
        <v>23</v>
      </c>
      <c r="D14" s="3" t="s">
        <v>24</v>
      </c>
      <c r="E14">
        <v>0.29354808702589402</v>
      </c>
      <c r="F14">
        <v>6.2871126626000307E-2</v>
      </c>
      <c r="G14" s="4">
        <v>3.0943301717323101E-5</v>
      </c>
      <c r="H14">
        <v>80</v>
      </c>
      <c r="I14">
        <v>0.99997858913267101</v>
      </c>
      <c r="J14">
        <v>-4.0458512040199803</v>
      </c>
      <c r="K14" s="12">
        <v>-2.0179099999999999E-3</v>
      </c>
      <c r="L14">
        <v>3.97548E-3</v>
      </c>
      <c r="M14">
        <v>0.61174200000000001</v>
      </c>
    </row>
    <row r="15" spans="1:13" x14ac:dyDescent="0.25">
      <c r="A15">
        <v>12</v>
      </c>
      <c r="B15">
        <v>9066984</v>
      </c>
      <c r="C15" t="s">
        <v>25</v>
      </c>
      <c r="D15" s="3" t="s">
        <v>26</v>
      </c>
      <c r="E15">
        <v>-0.49466586780133098</v>
      </c>
      <c r="F15">
        <v>0.106566337887054</v>
      </c>
      <c r="G15" s="4">
        <v>3.3752714680653699E-5</v>
      </c>
      <c r="H15">
        <v>80</v>
      </c>
      <c r="I15">
        <v>0.99997858913267101</v>
      </c>
      <c r="J15">
        <v>-5.9204927425257798</v>
      </c>
      <c r="K15" s="14" t="s">
        <v>7</v>
      </c>
      <c r="L15" s="3" t="s">
        <v>7</v>
      </c>
      <c r="M15" s="3" t="s">
        <v>7</v>
      </c>
    </row>
    <row r="16" spans="1:13" x14ac:dyDescent="0.25">
      <c r="A16">
        <v>10</v>
      </c>
      <c r="B16">
        <v>104437694</v>
      </c>
      <c r="C16" t="s">
        <v>27</v>
      </c>
      <c r="D16" s="3" t="s">
        <v>28</v>
      </c>
      <c r="E16">
        <v>8.3313952899494795E-2</v>
      </c>
      <c r="F16">
        <v>1.79672900201765E-2</v>
      </c>
      <c r="G16" s="4">
        <v>3.4282834547791199E-5</v>
      </c>
      <c r="H16">
        <v>80</v>
      </c>
      <c r="I16">
        <v>0.99997858913267101</v>
      </c>
      <c r="J16">
        <v>1.11376462098282</v>
      </c>
      <c r="K16" s="12">
        <v>-2.0266099999999999E-3</v>
      </c>
      <c r="L16">
        <v>4.0030300000000003E-3</v>
      </c>
      <c r="M16">
        <v>0.61266719999999997</v>
      </c>
    </row>
    <row r="17" spans="1:13" x14ac:dyDescent="0.25">
      <c r="A17">
        <v>2</v>
      </c>
      <c r="B17">
        <v>121015605</v>
      </c>
      <c r="C17" t="s">
        <v>29</v>
      </c>
      <c r="D17" s="3" t="s">
        <v>30</v>
      </c>
      <c r="E17">
        <v>0.130184932938606</v>
      </c>
      <c r="F17">
        <v>2.8135822551503001E-2</v>
      </c>
      <c r="G17" s="4">
        <v>3.5390765910457898E-5</v>
      </c>
      <c r="H17">
        <v>80</v>
      </c>
      <c r="I17">
        <v>0.99997858913267101</v>
      </c>
      <c r="J17">
        <v>-0.96065843604728995</v>
      </c>
      <c r="K17" s="12">
        <v>-3.4196000000000001E-3</v>
      </c>
      <c r="L17">
        <v>4.0758699999999997E-3</v>
      </c>
      <c r="M17">
        <v>0.40147699999999997</v>
      </c>
    </row>
    <row r="18" spans="1:13" x14ac:dyDescent="0.25">
      <c r="A18">
        <v>1</v>
      </c>
      <c r="B18">
        <v>109513855</v>
      </c>
      <c r="C18" t="s">
        <v>31</v>
      </c>
      <c r="D18" s="3" t="s">
        <v>32</v>
      </c>
      <c r="E18">
        <v>0.15361461197652801</v>
      </c>
      <c r="F18">
        <v>3.32396234237292E-2</v>
      </c>
      <c r="G18" s="4">
        <v>3.6027391127725699E-5</v>
      </c>
      <c r="H18">
        <v>80</v>
      </c>
      <c r="I18">
        <v>0.99997858913267101</v>
      </c>
      <c r="J18">
        <v>2.8752428549922402</v>
      </c>
      <c r="K18" s="12">
        <v>-2.4869499999999999E-3</v>
      </c>
      <c r="L18">
        <v>3.9970700000000001E-3</v>
      </c>
      <c r="M18">
        <v>0.53381449999999997</v>
      </c>
    </row>
    <row r="19" spans="1:13" x14ac:dyDescent="0.25">
      <c r="A19">
        <v>8</v>
      </c>
      <c r="B19">
        <v>143553436</v>
      </c>
      <c r="C19" t="s">
        <v>33</v>
      </c>
      <c r="D19" s="3" t="s">
        <v>34</v>
      </c>
      <c r="E19">
        <v>-0.19195907819633001</v>
      </c>
      <c r="F19">
        <v>4.1660086963621702E-2</v>
      </c>
      <c r="G19" s="4">
        <v>3.7634841896208698E-5</v>
      </c>
      <c r="H19">
        <v>80</v>
      </c>
      <c r="I19">
        <v>0.99997858913267101</v>
      </c>
      <c r="J19">
        <v>-4.0920654019947102</v>
      </c>
      <c r="K19" s="12">
        <v>3.2693900000000001E-3</v>
      </c>
      <c r="L19">
        <v>3.89932E-3</v>
      </c>
      <c r="M19">
        <v>0.4017773</v>
      </c>
    </row>
    <row r="20" spans="1:13" x14ac:dyDescent="0.25">
      <c r="A20">
        <v>2</v>
      </c>
      <c r="B20">
        <v>66804865</v>
      </c>
      <c r="C20" t="s">
        <v>35</v>
      </c>
      <c r="D20" s="3" t="s">
        <v>36</v>
      </c>
      <c r="E20">
        <v>0.28030252437508901</v>
      </c>
      <c r="F20">
        <v>6.08391965864623E-2</v>
      </c>
      <c r="G20" s="4">
        <v>3.76921028403486E-5</v>
      </c>
      <c r="H20">
        <v>80</v>
      </c>
      <c r="I20">
        <v>0.99997858913267101</v>
      </c>
      <c r="J20">
        <v>-4.15322245412505</v>
      </c>
      <c r="K20" s="12">
        <v>-5.2762E-3</v>
      </c>
      <c r="L20">
        <v>3.9686000000000001E-3</v>
      </c>
      <c r="M20">
        <v>0.18368770000000001</v>
      </c>
    </row>
    <row r="21" spans="1:13" x14ac:dyDescent="0.25">
      <c r="A21">
        <v>1</v>
      </c>
      <c r="B21">
        <v>31190161</v>
      </c>
      <c r="C21" t="s">
        <v>37</v>
      </c>
      <c r="D21" s="3" t="s">
        <v>38</v>
      </c>
      <c r="E21">
        <v>0.11585629473296399</v>
      </c>
      <c r="F21">
        <v>2.52199096896982E-2</v>
      </c>
      <c r="G21" s="4">
        <v>3.9340017875057303E-5</v>
      </c>
      <c r="H21">
        <v>80</v>
      </c>
      <c r="I21">
        <v>0.99997858913267101</v>
      </c>
      <c r="J21">
        <v>0.91941854730752204</v>
      </c>
      <c r="K21" s="12">
        <v>3.58603E-3</v>
      </c>
      <c r="L21">
        <v>3.9764600000000002E-3</v>
      </c>
      <c r="M21">
        <v>0.36715569999999997</v>
      </c>
    </row>
    <row r="22" spans="1:13" x14ac:dyDescent="0.25">
      <c r="A22">
        <v>11</v>
      </c>
      <c r="B22">
        <v>2951281</v>
      </c>
      <c r="C22" t="s">
        <v>39</v>
      </c>
      <c r="D22" s="3" t="s">
        <v>40</v>
      </c>
      <c r="E22">
        <v>0.46292758884831597</v>
      </c>
      <c r="F22">
        <v>0.100929442575487</v>
      </c>
      <c r="G22" s="4">
        <v>4.0252300006464502E-5</v>
      </c>
      <c r="H22">
        <v>80</v>
      </c>
      <c r="I22">
        <v>0.99997858913267101</v>
      </c>
      <c r="J22">
        <v>-3.8216059038576402</v>
      </c>
      <c r="K22" s="12">
        <v>7.5886300000000003E-4</v>
      </c>
      <c r="L22">
        <v>3.8903100000000001E-3</v>
      </c>
      <c r="M22">
        <v>0.84534200000000004</v>
      </c>
    </row>
    <row r="23" spans="1:13" x14ac:dyDescent="0.25">
      <c r="A23">
        <v>7</v>
      </c>
      <c r="B23">
        <v>4859667</v>
      </c>
      <c r="C23" t="s">
        <v>41</v>
      </c>
      <c r="D23" s="3" t="s">
        <v>42</v>
      </c>
      <c r="E23">
        <v>0.19873680533899399</v>
      </c>
      <c r="F23">
        <v>4.3359643633113301E-2</v>
      </c>
      <c r="G23" s="4">
        <v>4.0663874680871203E-5</v>
      </c>
      <c r="H23">
        <v>80</v>
      </c>
      <c r="I23">
        <v>0.99997858913267101</v>
      </c>
      <c r="J23">
        <v>2.25290145569301</v>
      </c>
      <c r="K23" s="12">
        <v>-1.89631E-4</v>
      </c>
      <c r="L23">
        <v>3.9272500000000002E-3</v>
      </c>
      <c r="M23">
        <v>0.96148849999999997</v>
      </c>
    </row>
    <row r="24" spans="1:13" x14ac:dyDescent="0.25">
      <c r="A24">
        <v>22</v>
      </c>
      <c r="B24">
        <v>45571660</v>
      </c>
      <c r="C24" t="s">
        <v>43</v>
      </c>
      <c r="D24" s="3" t="s">
        <v>44</v>
      </c>
      <c r="E24">
        <v>-0.24957589964934501</v>
      </c>
      <c r="F24">
        <v>5.4565093614906697E-2</v>
      </c>
      <c r="G24" s="4">
        <v>4.1917695392166402E-5</v>
      </c>
      <c r="H24">
        <v>80</v>
      </c>
      <c r="I24">
        <v>0.99997858913267101</v>
      </c>
      <c r="J24">
        <v>2.2747683127790901</v>
      </c>
      <c r="K24" s="12">
        <v>3.05521E-3</v>
      </c>
      <c r="L24">
        <v>4.1699600000000003E-3</v>
      </c>
      <c r="M24">
        <v>0.46375909999999998</v>
      </c>
    </row>
    <row r="25" spans="1:13" x14ac:dyDescent="0.25">
      <c r="A25">
        <v>9</v>
      </c>
      <c r="B25">
        <v>14910689</v>
      </c>
      <c r="C25" t="s">
        <v>45</v>
      </c>
      <c r="D25" s="3" t="s">
        <v>46</v>
      </c>
      <c r="E25">
        <v>-0.18587633413687299</v>
      </c>
      <c r="F25">
        <v>4.07045088057751E-2</v>
      </c>
      <c r="G25" s="4">
        <v>4.2920613410905203E-5</v>
      </c>
      <c r="H25">
        <v>80</v>
      </c>
      <c r="I25">
        <v>0.99997858913267101</v>
      </c>
      <c r="J25">
        <v>1.35648022860989</v>
      </c>
      <c r="K25" s="12">
        <v>-1.49705E-3</v>
      </c>
      <c r="L25">
        <v>3.9256400000000002E-3</v>
      </c>
      <c r="M25">
        <v>0.70294290000000004</v>
      </c>
    </row>
    <row r="26" spans="1:13" x14ac:dyDescent="0.25">
      <c r="A26">
        <v>1</v>
      </c>
      <c r="B26">
        <v>245785119</v>
      </c>
      <c r="C26" t="s">
        <v>47</v>
      </c>
      <c r="D26" s="3" t="s">
        <v>48</v>
      </c>
      <c r="E26">
        <v>0.350264665665807</v>
      </c>
      <c r="F26">
        <v>7.7280047778310601E-2</v>
      </c>
      <c r="G26" s="4">
        <v>4.7829137756214001E-5</v>
      </c>
      <c r="H26">
        <v>80</v>
      </c>
      <c r="I26">
        <v>0.99997858913267101</v>
      </c>
      <c r="J26">
        <v>-1.1003616614206799</v>
      </c>
      <c r="K26" s="12">
        <v>-1.09917E-3</v>
      </c>
      <c r="L26">
        <v>3.91005E-3</v>
      </c>
      <c r="M26">
        <v>0.7786227</v>
      </c>
    </row>
    <row r="27" spans="1:13" x14ac:dyDescent="0.25">
      <c r="A27">
        <v>16</v>
      </c>
      <c r="B27">
        <v>1111220</v>
      </c>
      <c r="C27" t="s">
        <v>49</v>
      </c>
      <c r="D27" s="3" t="s">
        <v>7</v>
      </c>
      <c r="E27">
        <v>0.23246131089017699</v>
      </c>
      <c r="F27">
        <v>5.1558143231583198E-2</v>
      </c>
      <c r="G27" s="4">
        <v>5.1561824861033701E-5</v>
      </c>
      <c r="H27">
        <v>80</v>
      </c>
      <c r="I27">
        <v>0.99997858913267101</v>
      </c>
      <c r="J27">
        <v>1.27544597104123</v>
      </c>
      <c r="K27" s="12">
        <v>3.0357499999999998E-3</v>
      </c>
      <c r="L27">
        <v>3.9079300000000004E-3</v>
      </c>
      <c r="M27">
        <v>0.43726660000000001</v>
      </c>
    </row>
    <row r="28" spans="1:13" x14ac:dyDescent="0.25">
      <c r="A28">
        <v>15</v>
      </c>
      <c r="B28">
        <v>57551709</v>
      </c>
      <c r="C28" t="s">
        <v>50</v>
      </c>
      <c r="D28" s="3" t="s">
        <v>51</v>
      </c>
      <c r="E28">
        <v>0.133870802999667</v>
      </c>
      <c r="F28">
        <v>2.9712140273348502E-2</v>
      </c>
      <c r="G28" s="4">
        <v>5.2075792595088498E-5</v>
      </c>
      <c r="H28">
        <v>80</v>
      </c>
      <c r="I28">
        <v>0.99997858913267101</v>
      </c>
      <c r="J28">
        <v>2.64467689624313</v>
      </c>
      <c r="K28" s="12">
        <v>2.1731099999999998E-3</v>
      </c>
      <c r="L28">
        <v>3.9996099999999998E-3</v>
      </c>
      <c r="M28">
        <v>0.58690279999999995</v>
      </c>
    </row>
    <row r="29" spans="1:13" x14ac:dyDescent="0.25">
      <c r="A29">
        <v>14</v>
      </c>
      <c r="B29">
        <v>103473560</v>
      </c>
      <c r="C29" t="s">
        <v>52</v>
      </c>
      <c r="D29" s="3" t="s">
        <v>53</v>
      </c>
      <c r="E29">
        <v>0.15417196452305801</v>
      </c>
      <c r="F29">
        <v>3.4424908520121103E-2</v>
      </c>
      <c r="G29" s="4">
        <v>5.6741576571802703E-5</v>
      </c>
      <c r="H29">
        <v>80</v>
      </c>
      <c r="I29">
        <v>0.99997858913267101</v>
      </c>
      <c r="J29">
        <v>2.5383649671099202</v>
      </c>
      <c r="K29" s="13">
        <v>9.3068599999999999E-5</v>
      </c>
      <c r="L29">
        <v>3.9109899999999996E-3</v>
      </c>
      <c r="M29">
        <v>0.98101479999999996</v>
      </c>
    </row>
    <row r="30" spans="1:13" x14ac:dyDescent="0.25">
      <c r="A30">
        <v>22</v>
      </c>
      <c r="B30">
        <v>43939016</v>
      </c>
      <c r="C30" t="s">
        <v>54</v>
      </c>
      <c r="D30" s="3" t="s">
        <v>55</v>
      </c>
      <c r="E30">
        <v>0.241889476331036</v>
      </c>
      <c r="F30">
        <v>5.4012813485221703E-2</v>
      </c>
      <c r="G30" s="4">
        <v>5.6764610532685498E-5</v>
      </c>
      <c r="H30">
        <v>80</v>
      </c>
      <c r="I30">
        <v>0.99997858913267101</v>
      </c>
      <c r="J30">
        <v>1.1367851065947201</v>
      </c>
      <c r="K30" s="14" t="s">
        <v>7</v>
      </c>
      <c r="L30" s="3" t="s">
        <v>7</v>
      </c>
      <c r="M30" s="3" t="s">
        <v>7</v>
      </c>
    </row>
    <row r="31" spans="1:13" x14ac:dyDescent="0.25">
      <c r="A31">
        <v>1</v>
      </c>
      <c r="B31">
        <v>46088486</v>
      </c>
      <c r="C31" t="s">
        <v>56</v>
      </c>
      <c r="D31" s="3" t="s">
        <v>57</v>
      </c>
      <c r="E31">
        <v>0.30416713878971202</v>
      </c>
      <c r="F31">
        <v>6.8148363862287495E-2</v>
      </c>
      <c r="G31" s="4">
        <v>5.9534867184082799E-5</v>
      </c>
      <c r="H31">
        <v>80</v>
      </c>
      <c r="I31">
        <v>0.99997858913267101</v>
      </c>
      <c r="J31">
        <v>1.3810996601273999</v>
      </c>
      <c r="K31" s="12">
        <v>-7.0518600000000001E-3</v>
      </c>
      <c r="L31">
        <v>3.8980799999999999E-3</v>
      </c>
      <c r="M31">
        <v>7.0441870000000004E-2</v>
      </c>
    </row>
    <row r="32" spans="1:13" x14ac:dyDescent="0.25">
      <c r="A32">
        <v>1</v>
      </c>
      <c r="B32">
        <v>202091944</v>
      </c>
      <c r="C32" t="s">
        <v>58</v>
      </c>
      <c r="D32" s="3" t="s">
        <v>59</v>
      </c>
      <c r="E32">
        <v>0.12664363291590999</v>
      </c>
      <c r="F32">
        <v>2.8567853525024101E-2</v>
      </c>
      <c r="G32" s="4">
        <v>6.5499028938239003E-5</v>
      </c>
      <c r="H32">
        <v>80</v>
      </c>
      <c r="I32">
        <v>0.99997858913267101</v>
      </c>
      <c r="J32">
        <v>2.1885843495532602</v>
      </c>
      <c r="K32" s="12">
        <v>-8.37078E-4</v>
      </c>
      <c r="L32">
        <v>3.9550000000000002E-3</v>
      </c>
      <c r="M32">
        <v>0.83237950000000005</v>
      </c>
    </row>
    <row r="33" spans="1:13" x14ac:dyDescent="0.25">
      <c r="A33">
        <v>5</v>
      </c>
      <c r="B33">
        <v>131400932</v>
      </c>
      <c r="C33" t="s">
        <v>60</v>
      </c>
      <c r="D33" s="3" t="s">
        <v>7</v>
      </c>
      <c r="E33">
        <v>0.10662014279032</v>
      </c>
      <c r="F33">
        <v>2.40781395249287E-2</v>
      </c>
      <c r="G33" s="4">
        <v>6.6539020822722596E-5</v>
      </c>
      <c r="H33">
        <v>80</v>
      </c>
      <c r="I33">
        <v>0.99997858913267101</v>
      </c>
      <c r="J33">
        <v>0.477673810592739</v>
      </c>
      <c r="K33" s="23">
        <v>1.15154E-2</v>
      </c>
      <c r="L33" s="22">
        <v>3.9596099999999997E-3</v>
      </c>
      <c r="M33">
        <v>3.6350509999999998E-3</v>
      </c>
    </row>
    <row r="34" spans="1:13" x14ac:dyDescent="0.25">
      <c r="A34">
        <v>2</v>
      </c>
      <c r="B34">
        <v>178130284</v>
      </c>
      <c r="C34" t="s">
        <v>61</v>
      </c>
      <c r="D34" s="3" t="s">
        <v>62</v>
      </c>
      <c r="E34">
        <v>0.276267734657342</v>
      </c>
      <c r="F34">
        <v>6.2393166965270898E-2</v>
      </c>
      <c r="G34" s="4">
        <v>6.6588683166320206E-5</v>
      </c>
      <c r="H34">
        <v>80</v>
      </c>
      <c r="I34">
        <v>0.99997858913267101</v>
      </c>
      <c r="J34">
        <v>-4.5854839117263602</v>
      </c>
      <c r="K34" s="12">
        <v>3.9577199999999996E-3</v>
      </c>
      <c r="L34">
        <v>3.90362E-3</v>
      </c>
      <c r="M34">
        <v>0.31064930000000002</v>
      </c>
    </row>
    <row r="35" spans="1:13" x14ac:dyDescent="0.25">
      <c r="A35">
        <v>20</v>
      </c>
      <c r="B35">
        <v>36404971</v>
      </c>
      <c r="C35" t="s">
        <v>63</v>
      </c>
      <c r="D35" s="3" t="s">
        <v>64</v>
      </c>
      <c r="E35">
        <v>-0.24354019464725599</v>
      </c>
      <c r="F35">
        <v>5.5016367067287603E-2</v>
      </c>
      <c r="G35" s="4">
        <v>6.6834089689242203E-5</v>
      </c>
      <c r="H35">
        <v>80</v>
      </c>
      <c r="I35">
        <v>0.99997858913267101</v>
      </c>
      <c r="J35">
        <v>2.3060917170625501</v>
      </c>
      <c r="K35" s="12">
        <v>4.1068399999999996E-3</v>
      </c>
      <c r="L35">
        <v>4.1525199999999998E-3</v>
      </c>
      <c r="M35">
        <v>0.32266289999999997</v>
      </c>
    </row>
    <row r="36" spans="1:13" x14ac:dyDescent="0.25">
      <c r="A36">
        <v>8</v>
      </c>
      <c r="B36">
        <v>58945340</v>
      </c>
      <c r="C36" t="s">
        <v>65</v>
      </c>
      <c r="D36" s="3" t="s">
        <v>66</v>
      </c>
      <c r="E36">
        <v>-0.212167150884048</v>
      </c>
      <c r="F36">
        <v>4.7977416111759402E-2</v>
      </c>
      <c r="G36" s="4">
        <v>6.7780113410931001E-5</v>
      </c>
      <c r="H36">
        <v>80</v>
      </c>
      <c r="I36">
        <v>0.99997858913267101</v>
      </c>
      <c r="J36">
        <v>1.4126041588623399</v>
      </c>
      <c r="K36" s="13">
        <v>2.2874900000000001E-3</v>
      </c>
      <c r="L36">
        <v>4.0977499999999998E-3</v>
      </c>
      <c r="M36">
        <v>0.57668620000000004</v>
      </c>
    </row>
    <row r="37" spans="1:13" x14ac:dyDescent="0.25">
      <c r="A37">
        <v>1</v>
      </c>
      <c r="B37">
        <v>109279489</v>
      </c>
      <c r="C37" t="s">
        <v>67</v>
      </c>
      <c r="D37" s="3" t="s">
        <v>68</v>
      </c>
      <c r="E37">
        <v>-0.18466693913528001</v>
      </c>
      <c r="F37">
        <v>4.1784085153031003E-2</v>
      </c>
      <c r="G37" s="4">
        <v>6.8354789748430595E-5</v>
      </c>
      <c r="H37">
        <v>80</v>
      </c>
      <c r="I37">
        <v>0.99997858913267101</v>
      </c>
      <c r="J37">
        <v>2.80848784254631</v>
      </c>
      <c r="K37" s="12">
        <v>1.0469399999999999E-3</v>
      </c>
      <c r="L37">
        <v>3.9761199999999997E-3</v>
      </c>
      <c r="M37">
        <v>0.79231370000000001</v>
      </c>
    </row>
    <row r="38" spans="1:13" x14ac:dyDescent="0.25">
      <c r="A38">
        <v>20</v>
      </c>
      <c r="B38">
        <v>30638893</v>
      </c>
      <c r="C38" t="s">
        <v>69</v>
      </c>
      <c r="D38" s="3" t="s">
        <v>70</v>
      </c>
      <c r="E38">
        <v>0.131618963543218</v>
      </c>
      <c r="F38">
        <v>2.98179545218481E-2</v>
      </c>
      <c r="G38" s="4">
        <v>6.9543181821339405E-5</v>
      </c>
      <c r="H38">
        <v>80</v>
      </c>
      <c r="I38">
        <v>0.99997858913267101</v>
      </c>
      <c r="J38">
        <v>-1.20966284543611</v>
      </c>
      <c r="K38" s="12">
        <v>5.8445700000000003E-3</v>
      </c>
      <c r="L38">
        <v>3.9868100000000004E-3</v>
      </c>
      <c r="M38">
        <v>0.14265530000000001</v>
      </c>
    </row>
    <row r="39" spans="1:13" x14ac:dyDescent="0.25">
      <c r="A39">
        <v>6</v>
      </c>
      <c r="B39">
        <v>10073684</v>
      </c>
      <c r="C39" t="s">
        <v>71</v>
      </c>
      <c r="D39" s="3" t="s">
        <v>7</v>
      </c>
      <c r="E39">
        <v>-0.15335770107621</v>
      </c>
      <c r="F39">
        <v>3.47683354227106E-2</v>
      </c>
      <c r="G39" s="4">
        <v>7.0256973011331906E-5</v>
      </c>
      <c r="H39">
        <v>80</v>
      </c>
      <c r="I39">
        <v>0.99997858913267101</v>
      </c>
      <c r="J39">
        <v>2.0880690362771102</v>
      </c>
      <c r="K39" s="14" t="s">
        <v>7</v>
      </c>
      <c r="L39" s="3" t="s">
        <v>7</v>
      </c>
      <c r="M39" s="3" t="s">
        <v>7</v>
      </c>
    </row>
    <row r="40" spans="1:13" x14ac:dyDescent="0.25">
      <c r="A40">
        <v>12</v>
      </c>
      <c r="B40">
        <v>15090958</v>
      </c>
      <c r="C40" t="s">
        <v>72</v>
      </c>
      <c r="D40" s="3" t="s">
        <v>73</v>
      </c>
      <c r="E40">
        <v>0.179127837820204</v>
      </c>
      <c r="F40">
        <v>4.0635626077389603E-2</v>
      </c>
      <c r="G40" s="4">
        <v>7.0856393122118206E-5</v>
      </c>
      <c r="H40">
        <v>80</v>
      </c>
      <c r="I40">
        <v>0.99997858913267101</v>
      </c>
      <c r="J40">
        <v>0.56914723733886996</v>
      </c>
      <c r="K40" s="24">
        <v>1.28542E-2</v>
      </c>
      <c r="L40" s="22">
        <v>3.9113200000000002E-3</v>
      </c>
      <c r="M40">
        <v>1.014729E-3</v>
      </c>
    </row>
    <row r="41" spans="1:13" x14ac:dyDescent="0.25">
      <c r="A41">
        <v>17</v>
      </c>
      <c r="B41">
        <v>76227996</v>
      </c>
      <c r="C41" t="s">
        <v>74</v>
      </c>
      <c r="D41" s="3" t="s">
        <v>75</v>
      </c>
      <c r="E41">
        <v>-0.40751615105333899</v>
      </c>
      <c r="F41">
        <v>9.2691335365725602E-2</v>
      </c>
      <c r="G41" s="4">
        <v>7.3507097065773794E-5</v>
      </c>
      <c r="H41">
        <v>80</v>
      </c>
      <c r="I41">
        <v>0.99997858913267101</v>
      </c>
      <c r="J41">
        <v>-4.2445802668012904</v>
      </c>
      <c r="K41" s="12">
        <v>-4.5402300000000001E-3</v>
      </c>
      <c r="L41">
        <v>3.9749399999999997E-3</v>
      </c>
      <c r="M41">
        <v>0.2533649</v>
      </c>
    </row>
    <row r="42" spans="1:13" x14ac:dyDescent="0.25">
      <c r="A42">
        <v>14</v>
      </c>
      <c r="B42">
        <v>54907137</v>
      </c>
      <c r="C42" t="s">
        <v>76</v>
      </c>
      <c r="D42" s="3" t="s">
        <v>77</v>
      </c>
      <c r="E42">
        <v>-0.13994842479504899</v>
      </c>
      <c r="F42">
        <v>3.1953898945124702E-2</v>
      </c>
      <c r="G42" s="4">
        <v>7.7494263301704198E-5</v>
      </c>
      <c r="H42">
        <v>80</v>
      </c>
      <c r="I42">
        <v>0.99997858913267101</v>
      </c>
      <c r="J42">
        <v>-0.83948479122489505</v>
      </c>
      <c r="K42" s="12">
        <v>-1.3506099999999999E-3</v>
      </c>
      <c r="L42">
        <v>3.93473E-3</v>
      </c>
      <c r="M42">
        <v>0.73140780000000005</v>
      </c>
    </row>
    <row r="43" spans="1:13" x14ac:dyDescent="0.25">
      <c r="A43">
        <v>14</v>
      </c>
      <c r="B43">
        <v>76950911</v>
      </c>
      <c r="C43" t="s">
        <v>78</v>
      </c>
      <c r="D43" s="3" t="s">
        <v>79</v>
      </c>
      <c r="E43">
        <v>0.14981114622966099</v>
      </c>
      <c r="F43">
        <v>3.4206489815916799E-2</v>
      </c>
      <c r="G43" s="4">
        <v>7.7515254786487405E-5</v>
      </c>
      <c r="H43">
        <v>80</v>
      </c>
      <c r="I43">
        <v>0.99997858913267101</v>
      </c>
      <c r="J43" s="4">
        <v>-8.1243569458291198E-2</v>
      </c>
      <c r="K43" s="23">
        <v>1.4604799999999999E-2</v>
      </c>
      <c r="L43" s="22">
        <v>3.95839E-3</v>
      </c>
      <c r="M43">
        <v>2.2462250000000001E-4</v>
      </c>
    </row>
    <row r="44" spans="1:13" x14ac:dyDescent="0.25">
      <c r="A44">
        <v>19</v>
      </c>
      <c r="B44">
        <v>48800655</v>
      </c>
      <c r="C44" t="s">
        <v>80</v>
      </c>
      <c r="D44" s="3" t="s">
        <v>81</v>
      </c>
      <c r="E44">
        <v>0.14298605457722199</v>
      </c>
      <c r="F44">
        <v>3.2654684275257501E-2</v>
      </c>
      <c r="G44" s="4">
        <v>7.7730424420378199E-5</v>
      </c>
      <c r="H44">
        <v>80</v>
      </c>
      <c r="I44">
        <v>0.99997858913267101</v>
      </c>
      <c r="J44">
        <v>1.7999210904496901</v>
      </c>
      <c r="K44" s="12">
        <v>4.3715799999999999E-4</v>
      </c>
      <c r="L44">
        <v>4.0497500000000004E-3</v>
      </c>
      <c r="M44">
        <v>0.91403780000000001</v>
      </c>
    </row>
    <row r="45" spans="1:13" x14ac:dyDescent="0.25">
      <c r="A45">
        <v>7</v>
      </c>
      <c r="B45">
        <v>4805943</v>
      </c>
      <c r="C45" t="s">
        <v>82</v>
      </c>
      <c r="D45" s="3" t="s">
        <v>83</v>
      </c>
      <c r="E45">
        <v>0.10750288935757001</v>
      </c>
      <c r="F45">
        <v>2.4588495251826801E-2</v>
      </c>
      <c r="G45" s="4">
        <v>7.9372418729796698E-5</v>
      </c>
      <c r="H45">
        <v>80</v>
      </c>
      <c r="I45">
        <v>0.99997858913267101</v>
      </c>
      <c r="J45">
        <v>1.6676702837649</v>
      </c>
      <c r="K45" s="12">
        <v>3.7693700000000002E-3</v>
      </c>
      <c r="L45">
        <v>3.9377099999999996E-3</v>
      </c>
      <c r="M45">
        <v>0.33844229999999997</v>
      </c>
    </row>
    <row r="46" spans="1:13" x14ac:dyDescent="0.25">
      <c r="A46">
        <v>19</v>
      </c>
      <c r="B46">
        <v>55587039</v>
      </c>
      <c r="C46" t="s">
        <v>84</v>
      </c>
      <c r="D46" s="3" t="s">
        <v>85</v>
      </c>
      <c r="E46">
        <v>-0.34403942726232001</v>
      </c>
      <c r="F46">
        <v>7.8712929372818402E-2</v>
      </c>
      <c r="G46" s="4">
        <v>7.9689547078113702E-5</v>
      </c>
      <c r="H46">
        <v>80</v>
      </c>
      <c r="I46">
        <v>0.99997858913267101</v>
      </c>
      <c r="J46">
        <v>-1.8484961981071499</v>
      </c>
      <c r="K46" s="12">
        <v>6.2585599999999998E-3</v>
      </c>
      <c r="L46">
        <v>3.8945999999999998E-3</v>
      </c>
      <c r="M46">
        <v>0.1080579</v>
      </c>
    </row>
    <row r="47" spans="1:13" x14ac:dyDescent="0.25">
      <c r="A47">
        <v>22</v>
      </c>
      <c r="B47">
        <v>42395235</v>
      </c>
      <c r="C47" t="s">
        <v>86</v>
      </c>
      <c r="D47" s="3" t="s">
        <v>87</v>
      </c>
      <c r="E47">
        <v>-0.23680229554566101</v>
      </c>
      <c r="F47">
        <v>5.4408817724443899E-2</v>
      </c>
      <c r="G47" s="4">
        <v>8.44661995781009E-5</v>
      </c>
      <c r="H47">
        <v>80</v>
      </c>
      <c r="I47">
        <v>0.99997858913267101</v>
      </c>
      <c r="J47">
        <v>5.0497243211329002</v>
      </c>
      <c r="K47" s="12">
        <v>-2.4081300000000001E-3</v>
      </c>
      <c r="L47">
        <v>3.9139600000000002E-3</v>
      </c>
      <c r="M47">
        <v>0.5383791</v>
      </c>
    </row>
    <row r="48" spans="1:13" x14ac:dyDescent="0.25">
      <c r="A48">
        <v>19</v>
      </c>
      <c r="B48">
        <v>47778717</v>
      </c>
      <c r="C48" t="s">
        <v>88</v>
      </c>
      <c r="D48" s="3" t="s">
        <v>89</v>
      </c>
      <c r="E48">
        <v>0.128952896557642</v>
      </c>
      <c r="F48">
        <v>2.9673339093437098E-2</v>
      </c>
      <c r="G48" s="4">
        <v>8.6214548657770094E-5</v>
      </c>
      <c r="H48">
        <v>80</v>
      </c>
      <c r="I48">
        <v>0.99997858913267101</v>
      </c>
      <c r="J48">
        <v>-0.98979033081996304</v>
      </c>
      <c r="K48" s="24">
        <v>8.1253599999999999E-3</v>
      </c>
      <c r="L48" s="22">
        <v>3.95634E-3</v>
      </c>
      <c r="M48">
        <v>3.9999390000000003E-2</v>
      </c>
    </row>
    <row r="49" spans="1:13" x14ac:dyDescent="0.25">
      <c r="A49">
        <v>10</v>
      </c>
      <c r="B49">
        <v>102821670</v>
      </c>
      <c r="C49" t="s">
        <v>90</v>
      </c>
      <c r="D49" s="3" t="s">
        <v>91</v>
      </c>
      <c r="E49">
        <v>0.152247477247208</v>
      </c>
      <c r="F49">
        <v>3.5063938171311197E-2</v>
      </c>
      <c r="G49" s="4">
        <v>8.7235722994264596E-5</v>
      </c>
      <c r="H49">
        <v>80</v>
      </c>
      <c r="I49">
        <v>0.99997858913267101</v>
      </c>
      <c r="J49">
        <v>-0.20661862776498</v>
      </c>
      <c r="K49" s="12">
        <v>1.1597999999999999E-3</v>
      </c>
      <c r="L49">
        <v>3.9819299999999998E-3</v>
      </c>
      <c r="M49">
        <v>0.77084839999999999</v>
      </c>
    </row>
    <row r="50" spans="1:13" x14ac:dyDescent="0.25">
      <c r="A50">
        <v>17</v>
      </c>
      <c r="B50">
        <v>7186718</v>
      </c>
      <c r="C50" t="s">
        <v>92</v>
      </c>
      <c r="D50" s="3" t="s">
        <v>93</v>
      </c>
      <c r="E50">
        <v>0.140244024526093</v>
      </c>
      <c r="F50">
        <v>3.2325366556374503E-2</v>
      </c>
      <c r="G50" s="4">
        <v>8.8193855969411901E-5</v>
      </c>
      <c r="H50">
        <v>80</v>
      </c>
      <c r="I50">
        <v>0.99997858913267101</v>
      </c>
      <c r="J50">
        <v>0.60991662566668503</v>
      </c>
      <c r="K50" s="12">
        <v>6.1992100000000001E-3</v>
      </c>
      <c r="L50">
        <v>3.9714199999999998E-3</v>
      </c>
      <c r="M50">
        <v>0.1185346</v>
      </c>
    </row>
    <row r="51" spans="1:13" x14ac:dyDescent="0.25">
      <c r="A51">
        <v>1</v>
      </c>
      <c r="B51">
        <v>53741402</v>
      </c>
      <c r="C51" t="s">
        <v>94</v>
      </c>
      <c r="D51" s="3" t="s">
        <v>95</v>
      </c>
      <c r="E51">
        <v>-0.21127545138008999</v>
      </c>
      <c r="F51">
        <v>4.8851137550953598E-2</v>
      </c>
      <c r="G51" s="4">
        <v>9.2043393589223604E-5</v>
      </c>
      <c r="H51">
        <v>80</v>
      </c>
      <c r="I51">
        <v>0.99997858913267101</v>
      </c>
      <c r="J51">
        <v>1.91460168291405</v>
      </c>
      <c r="K51" s="12">
        <v>-1.57216E-3</v>
      </c>
      <c r="L51">
        <v>3.9123300000000003E-3</v>
      </c>
      <c r="M51">
        <v>0.68779690000000004</v>
      </c>
    </row>
    <row r="52" spans="1:13" x14ac:dyDescent="0.25">
      <c r="A52">
        <v>1</v>
      </c>
      <c r="B52">
        <v>46089024</v>
      </c>
      <c r="C52" t="s">
        <v>96</v>
      </c>
      <c r="D52" s="3" t="s">
        <v>57</v>
      </c>
      <c r="E52">
        <v>0.70330837164146498</v>
      </c>
      <c r="F52">
        <v>0.162639282630967</v>
      </c>
      <c r="G52" s="4">
        <v>9.2198641318564105E-5</v>
      </c>
      <c r="H52">
        <v>80</v>
      </c>
      <c r="I52">
        <v>0.99997858913267101</v>
      </c>
      <c r="J52">
        <v>4.4520289098608501</v>
      </c>
      <c r="K52" s="14" t="s">
        <v>7</v>
      </c>
      <c r="L52" s="3" t="s">
        <v>7</v>
      </c>
      <c r="M52" s="3" t="s">
        <v>7</v>
      </c>
    </row>
    <row r="53" spans="1:13" x14ac:dyDescent="0.25">
      <c r="A53">
        <v>3</v>
      </c>
      <c r="B53">
        <v>159450226</v>
      </c>
      <c r="C53" t="s">
        <v>97</v>
      </c>
      <c r="D53" s="3" t="s">
        <v>98</v>
      </c>
      <c r="E53">
        <v>0.23620869991183399</v>
      </c>
      <c r="F53">
        <v>5.4741986049146797E-2</v>
      </c>
      <c r="G53" s="4">
        <v>9.49530230474484E-5</v>
      </c>
      <c r="H53">
        <v>80</v>
      </c>
      <c r="I53">
        <v>0.99997858913267101</v>
      </c>
      <c r="J53">
        <v>0.534556174085137</v>
      </c>
      <c r="K53" s="12">
        <v>2.35235E-3</v>
      </c>
      <c r="L53">
        <v>3.9347699999999998E-3</v>
      </c>
      <c r="M53">
        <v>0.54994880000000002</v>
      </c>
    </row>
    <row r="54" spans="1:13" x14ac:dyDescent="0.25">
      <c r="A54">
        <v>11</v>
      </c>
      <c r="B54">
        <v>120420147</v>
      </c>
      <c r="C54" t="s">
        <v>99</v>
      </c>
      <c r="D54" s="3" t="s">
        <v>100</v>
      </c>
      <c r="E54">
        <v>0.12096423013020099</v>
      </c>
      <c r="F54">
        <v>2.8057452249791E-2</v>
      </c>
      <c r="G54" s="4">
        <v>9.60414356187352E-5</v>
      </c>
      <c r="H54">
        <v>80</v>
      </c>
      <c r="I54">
        <v>0.99997858913267101</v>
      </c>
      <c r="J54">
        <v>2.11820878442024</v>
      </c>
      <c r="K54" s="12">
        <v>5.4015399999999998E-3</v>
      </c>
      <c r="L54">
        <v>3.9654E-3</v>
      </c>
      <c r="M54">
        <v>0.1731453</v>
      </c>
    </row>
    <row r="55" spans="1:13" x14ac:dyDescent="0.25">
      <c r="A55">
        <v>16</v>
      </c>
      <c r="B55">
        <v>80575723</v>
      </c>
      <c r="C55" t="s">
        <v>101</v>
      </c>
      <c r="D55" s="3" t="s">
        <v>102</v>
      </c>
      <c r="E55">
        <v>-0.294913333614022</v>
      </c>
      <c r="F55">
        <v>6.8691448540376607E-2</v>
      </c>
      <c r="G55">
        <v>1.0160409019687599E-4</v>
      </c>
      <c r="H55">
        <v>80</v>
      </c>
      <c r="I55">
        <v>0.99997858913267101</v>
      </c>
      <c r="J55">
        <v>1.58252970101209</v>
      </c>
      <c r="K55" s="12">
        <v>-1.9794999999999999E-3</v>
      </c>
      <c r="L55">
        <v>3.9524800000000004E-3</v>
      </c>
      <c r="M55">
        <v>0.61649509999999996</v>
      </c>
    </row>
    <row r="56" spans="1:13" x14ac:dyDescent="0.25">
      <c r="A56">
        <v>2</v>
      </c>
      <c r="B56">
        <v>33824427</v>
      </c>
      <c r="C56" t="s">
        <v>103</v>
      </c>
      <c r="D56" s="3" t="s">
        <v>104</v>
      </c>
      <c r="E56">
        <v>-0.59698318169850595</v>
      </c>
      <c r="F56">
        <v>0.13906497889268701</v>
      </c>
      <c r="G56">
        <v>1.01753054238214E-4</v>
      </c>
      <c r="H56">
        <v>80</v>
      </c>
      <c r="I56">
        <v>0.99997858913267101</v>
      </c>
      <c r="J56">
        <v>-6.4579560387433199</v>
      </c>
      <c r="K56" s="14" t="s">
        <v>7</v>
      </c>
      <c r="L56" s="3" t="s">
        <v>7</v>
      </c>
      <c r="M56" s="3" t="s">
        <v>7</v>
      </c>
    </row>
    <row r="57" spans="1:13" x14ac:dyDescent="0.25">
      <c r="A57">
        <v>14</v>
      </c>
      <c r="B57">
        <v>59102273</v>
      </c>
      <c r="C57" t="s">
        <v>105</v>
      </c>
      <c r="D57" s="3" t="s">
        <v>106</v>
      </c>
      <c r="E57">
        <v>0.23366986949694801</v>
      </c>
      <c r="F57">
        <v>5.44667190025842E-2</v>
      </c>
      <c r="G57" s="4">
        <v>1.02614078233803E-4</v>
      </c>
      <c r="H57">
        <v>80</v>
      </c>
      <c r="I57">
        <v>0.99997858913267101</v>
      </c>
      <c r="J57">
        <v>3.0491392678333602</v>
      </c>
      <c r="K57" s="14" t="s">
        <v>7</v>
      </c>
      <c r="L57" s="3" t="s">
        <v>7</v>
      </c>
      <c r="M57" s="3" t="s">
        <v>7</v>
      </c>
    </row>
    <row r="58" spans="1:13" x14ac:dyDescent="0.25">
      <c r="A58">
        <v>9</v>
      </c>
      <c r="B58">
        <v>14992232</v>
      </c>
      <c r="C58" t="s">
        <v>107</v>
      </c>
      <c r="D58" s="3" t="s">
        <v>108</v>
      </c>
      <c r="E58">
        <v>-0.24872711826959901</v>
      </c>
      <c r="F58">
        <v>5.8029104985379998E-2</v>
      </c>
      <c r="G58">
        <v>1.0386990606759499E-4</v>
      </c>
      <c r="H58">
        <v>80</v>
      </c>
      <c r="I58">
        <v>0.99997858913267101</v>
      </c>
      <c r="J58">
        <v>0.37772315761102998</v>
      </c>
      <c r="K58" s="12">
        <v>1.9625600000000001E-4</v>
      </c>
      <c r="L58">
        <v>3.9239499999999998E-3</v>
      </c>
      <c r="M58">
        <v>0.96011040000000003</v>
      </c>
    </row>
    <row r="59" spans="1:13" x14ac:dyDescent="0.25">
      <c r="A59">
        <v>4</v>
      </c>
      <c r="B59">
        <v>186732926</v>
      </c>
      <c r="C59" t="s">
        <v>109</v>
      </c>
      <c r="D59" s="3" t="s">
        <v>110</v>
      </c>
      <c r="E59">
        <v>0.36663638482468502</v>
      </c>
      <c r="F59">
        <v>8.5652144027775698E-2</v>
      </c>
      <c r="G59" s="4">
        <v>1.05742517049304E-4</v>
      </c>
      <c r="H59">
        <v>80</v>
      </c>
      <c r="I59">
        <v>0.99997858913267101</v>
      </c>
      <c r="J59">
        <v>-0.75804739393724896</v>
      </c>
      <c r="K59" s="12">
        <v>1.0288999999999999E-3</v>
      </c>
      <c r="L59">
        <v>3.8999400000000002E-3</v>
      </c>
      <c r="M59">
        <v>0.79191579999999995</v>
      </c>
    </row>
    <row r="60" spans="1:13" x14ac:dyDescent="0.25">
      <c r="A60">
        <v>1</v>
      </c>
      <c r="B60">
        <v>92764752</v>
      </c>
      <c r="C60" t="s">
        <v>111</v>
      </c>
      <c r="D60" s="3" t="s">
        <v>112</v>
      </c>
      <c r="E60">
        <v>-0.17387955271102501</v>
      </c>
      <c r="F60">
        <v>4.06541791516924E-2</v>
      </c>
      <c r="G60">
        <v>1.0690050354530599E-4</v>
      </c>
      <c r="H60">
        <v>80</v>
      </c>
      <c r="I60">
        <v>0.99997858913267101</v>
      </c>
      <c r="J60">
        <v>-3.84483974746359</v>
      </c>
      <c r="K60" s="12">
        <v>-5.8316799999999997E-3</v>
      </c>
      <c r="L60">
        <v>3.8991799999999999E-3</v>
      </c>
      <c r="M60">
        <v>0.13475409999999999</v>
      </c>
    </row>
    <row r="61" spans="1:13" x14ac:dyDescent="0.25">
      <c r="A61">
        <v>11</v>
      </c>
      <c r="B61">
        <v>67026063</v>
      </c>
      <c r="C61" t="s">
        <v>113</v>
      </c>
      <c r="D61" s="3" t="s">
        <v>7</v>
      </c>
      <c r="E61">
        <v>0.17362052913647599</v>
      </c>
      <c r="F61">
        <v>4.0718256411494097E-2</v>
      </c>
      <c r="G61">
        <v>1.11358807435805E-4</v>
      </c>
      <c r="H61">
        <v>80</v>
      </c>
      <c r="I61">
        <v>0.99997858913267101</v>
      </c>
      <c r="J61">
        <v>1.96818381190292</v>
      </c>
      <c r="K61" s="12">
        <v>-4.0430800000000001E-3</v>
      </c>
      <c r="L61">
        <v>3.895E-3</v>
      </c>
      <c r="M61">
        <v>0.29926150000000001</v>
      </c>
    </row>
    <row r="62" spans="1:13" x14ac:dyDescent="0.25">
      <c r="A62">
        <v>4</v>
      </c>
      <c r="B62">
        <v>186733060</v>
      </c>
      <c r="C62" t="s">
        <v>114</v>
      </c>
      <c r="D62" s="3" t="s">
        <v>110</v>
      </c>
      <c r="E62">
        <v>0.304178203204585</v>
      </c>
      <c r="F62">
        <v>7.1372132802850805E-2</v>
      </c>
      <c r="G62">
        <v>1.12085638531651E-4</v>
      </c>
      <c r="H62">
        <v>80</v>
      </c>
      <c r="I62">
        <v>0.99997858913267101</v>
      </c>
      <c r="J62">
        <v>-0.50470447267118301</v>
      </c>
      <c r="K62" s="12">
        <v>9.5873499999999995E-4</v>
      </c>
      <c r="L62">
        <v>3.9092800000000002E-3</v>
      </c>
      <c r="M62">
        <v>0.80626589999999998</v>
      </c>
    </row>
    <row r="63" spans="1:13" x14ac:dyDescent="0.25">
      <c r="A63">
        <v>1</v>
      </c>
      <c r="B63">
        <v>25916755</v>
      </c>
      <c r="C63" t="s">
        <v>115</v>
      </c>
      <c r="D63" s="3" t="s">
        <v>7</v>
      </c>
      <c r="E63">
        <v>0.15509239078164799</v>
      </c>
      <c r="F63">
        <v>3.6396242285406E-2</v>
      </c>
      <c r="G63" s="4">
        <v>1.12310450995994E-4</v>
      </c>
      <c r="H63">
        <v>80</v>
      </c>
      <c r="I63">
        <v>0.99997858913267101</v>
      </c>
      <c r="J63">
        <v>2.94126233801029</v>
      </c>
      <c r="K63" s="12">
        <v>-4.7334699999999999E-4</v>
      </c>
      <c r="L63">
        <v>3.9825599999999996E-3</v>
      </c>
      <c r="M63">
        <v>0.90539029999999998</v>
      </c>
    </row>
    <row r="64" spans="1:13" x14ac:dyDescent="0.25">
      <c r="A64">
        <v>12</v>
      </c>
      <c r="B64">
        <v>113798112</v>
      </c>
      <c r="C64" t="s">
        <v>116</v>
      </c>
      <c r="D64" s="3" t="s">
        <v>117</v>
      </c>
      <c r="E64">
        <v>0.12159647960741</v>
      </c>
      <c r="F64">
        <v>2.8560280707539201E-2</v>
      </c>
      <c r="G64" s="4">
        <v>1.13607381527116E-4</v>
      </c>
      <c r="H64">
        <v>80</v>
      </c>
      <c r="I64">
        <v>0.99997858913267101</v>
      </c>
      <c r="J64">
        <v>-1.1486147667811599</v>
      </c>
      <c r="K64" s="12">
        <v>-2.8387E-3</v>
      </c>
      <c r="L64">
        <v>3.9593700000000003E-3</v>
      </c>
      <c r="M64">
        <v>0.47339959999999998</v>
      </c>
    </row>
    <row r="65" spans="1:13" x14ac:dyDescent="0.25">
      <c r="A65">
        <v>16</v>
      </c>
      <c r="B65">
        <v>87328469</v>
      </c>
      <c r="C65" t="s">
        <v>118</v>
      </c>
      <c r="D65" s="3" t="s">
        <v>7</v>
      </c>
      <c r="E65">
        <v>0.16747886778055401</v>
      </c>
      <c r="F65">
        <v>3.9357725942797898E-2</v>
      </c>
      <c r="G65">
        <v>1.14403405673624E-4</v>
      </c>
      <c r="H65">
        <v>80</v>
      </c>
      <c r="I65">
        <v>0.99997858913267101</v>
      </c>
      <c r="J65">
        <v>2.2221142402564502</v>
      </c>
      <c r="K65" s="12">
        <v>1.3597100000000001E-3</v>
      </c>
      <c r="L65">
        <v>4.1669999999999997E-3</v>
      </c>
      <c r="M65">
        <v>0.74419349999999995</v>
      </c>
    </row>
    <row r="66" spans="1:13" x14ac:dyDescent="0.25">
      <c r="A66">
        <v>7</v>
      </c>
      <c r="B66">
        <v>140182232</v>
      </c>
      <c r="C66" t="s">
        <v>119</v>
      </c>
      <c r="D66" s="3" t="s">
        <v>7</v>
      </c>
      <c r="E66">
        <v>-0.180058853045619</v>
      </c>
      <c r="F66">
        <v>4.2317146559256197E-2</v>
      </c>
      <c r="G66">
        <v>1.1451498183223199E-4</v>
      </c>
      <c r="H66">
        <v>80</v>
      </c>
      <c r="I66">
        <v>0.99997858913267101</v>
      </c>
      <c r="J66">
        <v>2.8122342093030501</v>
      </c>
      <c r="K66" s="12">
        <v>1.24277E-3</v>
      </c>
      <c r="L66">
        <v>3.9822299999999998E-3</v>
      </c>
      <c r="M66">
        <v>0.75498019999999999</v>
      </c>
    </row>
    <row r="67" spans="1:13" x14ac:dyDescent="0.25">
      <c r="A67">
        <v>11</v>
      </c>
      <c r="B67">
        <v>8331664</v>
      </c>
      <c r="C67" t="s">
        <v>120</v>
      </c>
      <c r="D67" s="3" t="s">
        <v>7</v>
      </c>
      <c r="E67">
        <v>0.15727825176627699</v>
      </c>
      <c r="F67">
        <v>3.6974742363828597E-2</v>
      </c>
      <c r="G67">
        <v>1.14986582456463E-4</v>
      </c>
      <c r="H67">
        <v>80</v>
      </c>
      <c r="I67">
        <v>0.99997858913267101</v>
      </c>
      <c r="J67" s="4">
        <v>9.0155817329486701E-2</v>
      </c>
      <c r="K67" s="12">
        <v>6.66995E-3</v>
      </c>
      <c r="L67">
        <v>3.99447E-3</v>
      </c>
      <c r="M67">
        <v>9.4960119999999995E-2</v>
      </c>
    </row>
    <row r="68" spans="1:13" x14ac:dyDescent="0.25">
      <c r="A68">
        <v>17</v>
      </c>
      <c r="B68">
        <v>47921723</v>
      </c>
      <c r="C68" t="s">
        <v>121</v>
      </c>
      <c r="D68" s="3" t="s">
        <v>122</v>
      </c>
      <c r="E68">
        <v>0.13002314427818401</v>
      </c>
      <c r="F68">
        <v>3.05899628194241E-2</v>
      </c>
      <c r="G68" s="4">
        <v>1.16121293282649E-4</v>
      </c>
      <c r="H68">
        <v>80</v>
      </c>
      <c r="I68">
        <v>0.99997858913267101</v>
      </c>
      <c r="J68">
        <v>2.4554209939809901</v>
      </c>
      <c r="K68" s="12">
        <v>1.6813799999999999E-3</v>
      </c>
      <c r="L68">
        <v>3.9190199999999996E-3</v>
      </c>
      <c r="M68">
        <v>0.66790159999999998</v>
      </c>
    </row>
    <row r="69" spans="1:13" x14ac:dyDescent="0.25">
      <c r="A69">
        <v>7</v>
      </c>
      <c r="B69">
        <v>68999841</v>
      </c>
      <c r="C69" t="s">
        <v>123</v>
      </c>
      <c r="D69" s="3" t="s">
        <v>7</v>
      </c>
      <c r="E69">
        <v>-0.11678602426048799</v>
      </c>
      <c r="F69">
        <v>2.7492368752443701E-2</v>
      </c>
      <c r="G69" s="4">
        <v>1.17056148440377E-4</v>
      </c>
      <c r="H69">
        <v>80</v>
      </c>
      <c r="I69">
        <v>0.99997858913267101</v>
      </c>
      <c r="J69">
        <v>0.97536415390523201</v>
      </c>
      <c r="K69" s="12">
        <v>9.4435400000000001E-4</v>
      </c>
      <c r="L69">
        <v>3.9468200000000002E-3</v>
      </c>
      <c r="M69">
        <v>0.81089659999999997</v>
      </c>
    </row>
    <row r="70" spans="1:13" x14ac:dyDescent="0.25">
      <c r="A70">
        <v>6</v>
      </c>
      <c r="B70">
        <v>31105380</v>
      </c>
      <c r="C70" t="s">
        <v>124</v>
      </c>
      <c r="D70" s="3" t="s">
        <v>125</v>
      </c>
      <c r="E70">
        <v>-0.237966605967487</v>
      </c>
      <c r="F70">
        <v>5.6020489781435603E-2</v>
      </c>
      <c r="G70" s="4">
        <v>1.1709039527777901E-4</v>
      </c>
      <c r="H70">
        <v>80</v>
      </c>
      <c r="I70">
        <v>0.99997858913267101</v>
      </c>
      <c r="J70">
        <v>-4.0187482999585198</v>
      </c>
      <c r="K70" s="12">
        <v>-2.8309300000000002E-3</v>
      </c>
      <c r="L70">
        <v>3.9399400000000003E-3</v>
      </c>
      <c r="M70">
        <v>0.47243570000000001</v>
      </c>
    </row>
    <row r="71" spans="1:13" x14ac:dyDescent="0.25">
      <c r="A71">
        <v>4</v>
      </c>
      <c r="B71">
        <v>8412549</v>
      </c>
      <c r="C71" t="s">
        <v>126</v>
      </c>
      <c r="D71" s="3" t="s">
        <v>127</v>
      </c>
      <c r="E71">
        <v>0.18017594304291501</v>
      </c>
      <c r="F71">
        <v>4.2417778583839702E-2</v>
      </c>
      <c r="G71" s="4">
        <v>1.17162610034884E-4</v>
      </c>
      <c r="H71">
        <v>80</v>
      </c>
      <c r="I71">
        <v>0.99997858913267101</v>
      </c>
      <c r="J71" s="4">
        <v>-0.51845927206476505</v>
      </c>
      <c r="K71" s="23">
        <v>8.0850899999999996E-3</v>
      </c>
      <c r="L71" s="22">
        <v>3.9429799999999996E-3</v>
      </c>
      <c r="M71">
        <v>4.0315160000000003E-2</v>
      </c>
    </row>
    <row r="72" spans="1:13" x14ac:dyDescent="0.25">
      <c r="A72">
        <v>17</v>
      </c>
      <c r="B72">
        <v>81006497</v>
      </c>
      <c r="C72" t="s">
        <v>128</v>
      </c>
      <c r="D72" s="3" t="s">
        <v>129</v>
      </c>
      <c r="E72">
        <v>0.17993704846247699</v>
      </c>
      <c r="F72">
        <v>4.2400665502694702E-2</v>
      </c>
      <c r="G72">
        <v>1.18602089542129E-4</v>
      </c>
      <c r="H72">
        <v>80</v>
      </c>
      <c r="I72">
        <v>0.99997858913267101</v>
      </c>
      <c r="J72">
        <v>-4.2733465667219201</v>
      </c>
      <c r="K72" s="12">
        <v>2.5039099999999998E-3</v>
      </c>
      <c r="L72">
        <v>3.8988600000000001E-3</v>
      </c>
      <c r="M72">
        <v>0.52073270000000005</v>
      </c>
    </row>
    <row r="73" spans="1:13" x14ac:dyDescent="0.25">
      <c r="A73">
        <v>7</v>
      </c>
      <c r="B73">
        <v>5396268</v>
      </c>
      <c r="C73" t="s">
        <v>130</v>
      </c>
      <c r="D73" s="3" t="s">
        <v>131</v>
      </c>
      <c r="E73">
        <v>-0.48899981783151197</v>
      </c>
      <c r="F73">
        <v>0.115424735471057</v>
      </c>
      <c r="G73" s="4">
        <v>1.21293649118025E-4</v>
      </c>
      <c r="H73">
        <v>80</v>
      </c>
      <c r="I73">
        <v>0.99997858913267101</v>
      </c>
      <c r="J73">
        <v>3.6378337900545601</v>
      </c>
      <c r="K73" s="14" t="s">
        <v>7</v>
      </c>
      <c r="L73" s="3" t="s">
        <v>7</v>
      </c>
      <c r="M73" s="3" t="s">
        <v>7</v>
      </c>
    </row>
    <row r="74" spans="1:13" x14ac:dyDescent="0.25">
      <c r="A74">
        <v>11</v>
      </c>
      <c r="B74">
        <v>121986974</v>
      </c>
      <c r="C74" t="s">
        <v>132</v>
      </c>
      <c r="D74" s="3" t="s">
        <v>133</v>
      </c>
      <c r="E74">
        <v>0.297957005726318</v>
      </c>
      <c r="F74">
        <v>7.0436547930097695E-2</v>
      </c>
      <c r="G74">
        <v>1.23725330495984E-4</v>
      </c>
      <c r="H74">
        <v>80</v>
      </c>
      <c r="I74">
        <v>0.99997858913267101</v>
      </c>
      <c r="J74">
        <v>1.6949217291893599</v>
      </c>
      <c r="K74" s="12">
        <v>-1.64044E-3</v>
      </c>
      <c r="L74">
        <v>3.8948400000000001E-3</v>
      </c>
      <c r="M74">
        <v>0.67362060000000001</v>
      </c>
    </row>
    <row r="75" spans="1:13" x14ac:dyDescent="0.25">
      <c r="A75">
        <v>11</v>
      </c>
      <c r="B75">
        <v>3829534</v>
      </c>
      <c r="C75" t="s">
        <v>134</v>
      </c>
      <c r="D75" s="3" t="s">
        <v>135</v>
      </c>
      <c r="E75">
        <v>-0.135129596348186</v>
      </c>
      <c r="F75">
        <v>3.2018648320148703E-2</v>
      </c>
      <c r="G75">
        <v>1.27557832317056E-4</v>
      </c>
      <c r="H75">
        <v>80</v>
      </c>
      <c r="I75">
        <v>0.99997858913267101</v>
      </c>
      <c r="J75">
        <v>-3.7536382253949001</v>
      </c>
      <c r="K75" s="12">
        <v>5.3973200000000002E-4</v>
      </c>
      <c r="L75">
        <v>3.90668E-3</v>
      </c>
      <c r="M75">
        <v>0.89011709999999999</v>
      </c>
    </row>
    <row r="76" spans="1:13" x14ac:dyDescent="0.25">
      <c r="A76">
        <v>8</v>
      </c>
      <c r="B76">
        <v>23261720</v>
      </c>
      <c r="C76" t="s">
        <v>136</v>
      </c>
      <c r="D76" s="3" t="s">
        <v>137</v>
      </c>
      <c r="E76">
        <v>-0.25384201971111803</v>
      </c>
      <c r="F76">
        <v>6.0222082004647702E-2</v>
      </c>
      <c r="G76" s="4">
        <v>1.29653450855541E-4</v>
      </c>
      <c r="H76">
        <v>80</v>
      </c>
      <c r="I76">
        <v>0.99997858913267101</v>
      </c>
      <c r="J76">
        <v>-4.29483663342016</v>
      </c>
      <c r="K76" s="12">
        <v>-5.8773999999999996E-3</v>
      </c>
      <c r="L76">
        <v>3.9502900000000004E-3</v>
      </c>
      <c r="M76">
        <v>0.136793</v>
      </c>
    </row>
    <row r="77" spans="1:13" x14ac:dyDescent="0.25">
      <c r="A77">
        <v>7</v>
      </c>
      <c r="B77">
        <v>30740909</v>
      </c>
      <c r="C77" t="s">
        <v>138</v>
      </c>
      <c r="D77" s="3" t="s">
        <v>139</v>
      </c>
      <c r="E77">
        <v>0.13636462274952199</v>
      </c>
      <c r="F77">
        <v>3.2386589236719603E-2</v>
      </c>
      <c r="G77">
        <v>1.3150840821799799E-4</v>
      </c>
      <c r="H77">
        <v>80</v>
      </c>
      <c r="I77">
        <v>0.99997858913267101</v>
      </c>
      <c r="J77">
        <v>2.6024746713703402</v>
      </c>
      <c r="K77" s="12">
        <v>6.26748E-4</v>
      </c>
      <c r="L77">
        <v>3.9233100000000002E-3</v>
      </c>
      <c r="M77">
        <v>0.87307820000000003</v>
      </c>
    </row>
    <row r="78" spans="1:13" x14ac:dyDescent="0.25">
      <c r="A78">
        <v>6</v>
      </c>
      <c r="B78">
        <v>10385279</v>
      </c>
      <c r="C78" t="s">
        <v>140</v>
      </c>
      <c r="D78" s="3" t="s">
        <v>7</v>
      </c>
      <c r="E78">
        <v>-0.176782831605171</v>
      </c>
      <c r="F78">
        <v>4.2000795607120098E-2</v>
      </c>
      <c r="G78">
        <v>1.3211948370309601E-4</v>
      </c>
      <c r="H78">
        <v>80</v>
      </c>
      <c r="I78">
        <v>0.99997858913267101</v>
      </c>
      <c r="J78">
        <v>-3.1956769695734302</v>
      </c>
      <c r="K78" s="12">
        <v>-1.21002E-3</v>
      </c>
      <c r="L78">
        <v>3.9242399999999998E-3</v>
      </c>
      <c r="M78">
        <v>0.75781929999999997</v>
      </c>
    </row>
    <row r="79" spans="1:13" x14ac:dyDescent="0.25">
      <c r="A79">
        <v>12</v>
      </c>
      <c r="B79">
        <v>71977971</v>
      </c>
      <c r="C79" t="s">
        <v>141</v>
      </c>
      <c r="D79" s="3" t="s">
        <v>142</v>
      </c>
      <c r="E79">
        <v>0.127692643503766</v>
      </c>
      <c r="F79">
        <v>3.03525106873919E-2</v>
      </c>
      <c r="G79" s="4">
        <v>1.32962492502239E-4</v>
      </c>
      <c r="H79">
        <v>80</v>
      </c>
      <c r="I79">
        <v>0.99997858913267101</v>
      </c>
      <c r="J79">
        <v>2.03495004988519</v>
      </c>
      <c r="K79" s="12">
        <v>-5.3835599999999999E-3</v>
      </c>
      <c r="L79">
        <v>3.9370999999999998E-3</v>
      </c>
      <c r="M79">
        <v>0.17150260000000001</v>
      </c>
    </row>
    <row r="80" spans="1:13" x14ac:dyDescent="0.25">
      <c r="A80">
        <v>7</v>
      </c>
      <c r="B80">
        <v>123390035</v>
      </c>
      <c r="C80" t="s">
        <v>143</v>
      </c>
      <c r="D80" s="3" t="s">
        <v>144</v>
      </c>
      <c r="E80">
        <v>0.28238725253373997</v>
      </c>
      <c r="F80">
        <v>6.7382472583924699E-2</v>
      </c>
      <c r="G80">
        <v>1.3980981030115901E-4</v>
      </c>
      <c r="H80">
        <v>80</v>
      </c>
      <c r="I80">
        <v>0.99997858913267101</v>
      </c>
      <c r="J80">
        <v>0.42220240640407902</v>
      </c>
      <c r="K80" s="12">
        <v>5.8598699999999997E-3</v>
      </c>
      <c r="L80">
        <v>3.9268699999999998E-3</v>
      </c>
      <c r="M80">
        <v>0.13563430000000001</v>
      </c>
    </row>
    <row r="81" spans="1:13" x14ac:dyDescent="0.25">
      <c r="A81">
        <v>2</v>
      </c>
      <c r="B81">
        <v>144655041</v>
      </c>
      <c r="C81" t="s">
        <v>145</v>
      </c>
      <c r="D81" s="3" t="s">
        <v>7</v>
      </c>
      <c r="E81">
        <v>-0.29890960572200098</v>
      </c>
      <c r="F81">
        <v>7.1353832499431599E-2</v>
      </c>
      <c r="G81">
        <v>1.4054642859697E-4</v>
      </c>
      <c r="H81">
        <v>80</v>
      </c>
      <c r="I81">
        <v>0.99997858913267101</v>
      </c>
      <c r="J81">
        <v>2.70977569215452</v>
      </c>
      <c r="K81" s="12">
        <v>-5.5854400000000001E-4</v>
      </c>
      <c r="L81">
        <v>4.15059E-3</v>
      </c>
      <c r="M81">
        <v>0.89295210000000003</v>
      </c>
    </row>
    <row r="82" spans="1:13" x14ac:dyDescent="0.25">
      <c r="A82">
        <v>18</v>
      </c>
      <c r="B82">
        <v>22237776</v>
      </c>
      <c r="C82" t="s">
        <v>146</v>
      </c>
      <c r="D82" s="3" t="s">
        <v>147</v>
      </c>
      <c r="E82">
        <v>0.146029096944849</v>
      </c>
      <c r="F82">
        <v>3.4866417586543297E-2</v>
      </c>
      <c r="G82">
        <v>1.4092745085595099E-4</v>
      </c>
      <c r="H82">
        <v>80</v>
      </c>
      <c r="I82">
        <v>0.99997858913267101</v>
      </c>
      <c r="J82">
        <v>0.80823879876941696</v>
      </c>
      <c r="K82" s="12">
        <v>2.9494E-3</v>
      </c>
      <c r="L82">
        <v>3.9283599999999997E-3</v>
      </c>
      <c r="M82">
        <v>0.4527757</v>
      </c>
    </row>
    <row r="83" spans="1:13" x14ac:dyDescent="0.25">
      <c r="A83">
        <v>6</v>
      </c>
      <c r="B83">
        <v>44101190</v>
      </c>
      <c r="C83" t="s">
        <v>148</v>
      </c>
      <c r="D83" s="3" t="s">
        <v>149</v>
      </c>
      <c r="E83">
        <v>0.117551450728445</v>
      </c>
      <c r="F83">
        <v>2.8092045127331398E-2</v>
      </c>
      <c r="G83" s="4">
        <v>1.42569233583359E-4</v>
      </c>
      <c r="H83">
        <v>80</v>
      </c>
      <c r="I83">
        <v>0.99997858913267101</v>
      </c>
      <c r="J83">
        <v>1.18871681603179</v>
      </c>
      <c r="K83" s="12">
        <v>-7.8394399999999996E-4</v>
      </c>
      <c r="L83">
        <v>3.9359099999999999E-3</v>
      </c>
      <c r="M83">
        <v>0.84212390000000004</v>
      </c>
    </row>
    <row r="84" spans="1:13" x14ac:dyDescent="0.25">
      <c r="A84">
        <v>2</v>
      </c>
      <c r="B84">
        <v>208134638</v>
      </c>
      <c r="C84" t="s">
        <v>150</v>
      </c>
      <c r="D84" s="3" t="s">
        <v>151</v>
      </c>
      <c r="E84">
        <v>-0.27176005505913903</v>
      </c>
      <c r="F84">
        <v>6.4949784621611606E-2</v>
      </c>
      <c r="G84">
        <v>1.4272576350063301E-4</v>
      </c>
      <c r="H84">
        <v>80</v>
      </c>
      <c r="I84">
        <v>0.99997858913267101</v>
      </c>
      <c r="J84">
        <v>2.59496242704394</v>
      </c>
      <c r="K84" s="12">
        <v>1.91052E-3</v>
      </c>
      <c r="L84">
        <v>4.0344999999999999E-3</v>
      </c>
      <c r="M84">
        <v>0.63582380000000005</v>
      </c>
    </row>
    <row r="85" spans="1:13" x14ac:dyDescent="0.25">
      <c r="A85">
        <v>4</v>
      </c>
      <c r="B85">
        <v>71859710</v>
      </c>
      <c r="C85" t="s">
        <v>152</v>
      </c>
      <c r="D85" s="3" t="s">
        <v>153</v>
      </c>
      <c r="E85">
        <v>-0.142846930629005</v>
      </c>
      <c r="F85">
        <v>3.41473062527161E-2</v>
      </c>
      <c r="G85" s="4">
        <v>1.43124688396059E-4</v>
      </c>
      <c r="H85">
        <v>80</v>
      </c>
      <c r="I85">
        <v>0.99997858913267101</v>
      </c>
      <c r="J85">
        <v>-3.8874818391805301</v>
      </c>
      <c r="K85" s="13">
        <v>-6.9103900000000001E-5</v>
      </c>
      <c r="L85">
        <v>3.9031000000000001E-3</v>
      </c>
      <c r="M85">
        <v>0.98587429999999998</v>
      </c>
    </row>
    <row r="86" spans="1:13" x14ac:dyDescent="0.25">
      <c r="A86">
        <v>1</v>
      </c>
      <c r="B86">
        <v>24826421</v>
      </c>
      <c r="C86" t="s">
        <v>154</v>
      </c>
      <c r="D86" s="3" t="s">
        <v>155</v>
      </c>
      <c r="E86">
        <v>0.13921864780531501</v>
      </c>
      <c r="F86">
        <v>3.3284987282476503E-2</v>
      </c>
      <c r="G86">
        <v>1.4340469152403199E-4</v>
      </c>
      <c r="H86">
        <v>80</v>
      </c>
      <c r="I86">
        <v>0.99997858913267101</v>
      </c>
      <c r="J86">
        <v>2.25549405251274</v>
      </c>
      <c r="K86" s="23">
        <v>9.0456300000000007E-3</v>
      </c>
      <c r="L86" s="22">
        <v>3.9106499999999999E-3</v>
      </c>
      <c r="M86">
        <v>2.0718480000000001E-2</v>
      </c>
    </row>
    <row r="87" spans="1:13" x14ac:dyDescent="0.25">
      <c r="A87">
        <v>3</v>
      </c>
      <c r="B87">
        <v>577964</v>
      </c>
      <c r="C87" t="s">
        <v>156</v>
      </c>
      <c r="D87" s="3" t="s">
        <v>7</v>
      </c>
      <c r="E87">
        <v>0.209599569260145</v>
      </c>
      <c r="F87">
        <v>5.01565401561943E-2</v>
      </c>
      <c r="G87" s="4">
        <v>1.4506700497784501E-4</v>
      </c>
      <c r="H87">
        <v>80</v>
      </c>
      <c r="I87">
        <v>0.99997858913267101</v>
      </c>
      <c r="J87">
        <v>-0.20285582322967699</v>
      </c>
      <c r="K87" s="12">
        <v>1.28538E-3</v>
      </c>
      <c r="L87">
        <v>3.8988099999999999E-3</v>
      </c>
      <c r="M87">
        <v>0.74163800000000002</v>
      </c>
    </row>
    <row r="88" spans="1:13" x14ac:dyDescent="0.25">
      <c r="A88">
        <v>19</v>
      </c>
      <c r="B88">
        <v>40030247</v>
      </c>
      <c r="C88" t="s">
        <v>157</v>
      </c>
      <c r="D88" s="3" t="s">
        <v>158</v>
      </c>
      <c r="E88">
        <v>0.26856870707996899</v>
      </c>
      <c r="F88">
        <v>6.4283169257174505E-2</v>
      </c>
      <c r="G88" s="4">
        <v>1.4552057437028899E-4</v>
      </c>
      <c r="H88">
        <v>80</v>
      </c>
      <c r="I88">
        <v>0.99997858913267101</v>
      </c>
      <c r="J88">
        <v>-4.3238191043471703</v>
      </c>
      <c r="K88" s="12">
        <v>1.4575499999999999E-3</v>
      </c>
      <c r="L88">
        <v>3.9051799999999998E-3</v>
      </c>
      <c r="M88">
        <v>0.70897359999999998</v>
      </c>
    </row>
    <row r="89" spans="1:13" x14ac:dyDescent="0.25">
      <c r="A89">
        <v>6</v>
      </c>
      <c r="B89">
        <v>36812147</v>
      </c>
      <c r="C89" t="s">
        <v>159</v>
      </c>
      <c r="D89" s="3" t="s">
        <v>7</v>
      </c>
      <c r="E89">
        <v>0.119749008718433</v>
      </c>
      <c r="F89">
        <v>2.8681697777589801E-2</v>
      </c>
      <c r="G89">
        <v>1.4678831667194799E-4</v>
      </c>
      <c r="H89">
        <v>80</v>
      </c>
      <c r="I89">
        <v>0.99997858913267101</v>
      </c>
      <c r="J89">
        <v>2.3080602524289202</v>
      </c>
      <c r="K89" s="13">
        <v>9.59494E-5</v>
      </c>
      <c r="L89">
        <v>3.9784399999999998E-3</v>
      </c>
      <c r="M89">
        <v>0.98075900000000005</v>
      </c>
    </row>
    <row r="90" spans="1:13" x14ac:dyDescent="0.25">
      <c r="A90">
        <v>7</v>
      </c>
      <c r="B90">
        <v>26119300</v>
      </c>
      <c r="C90" t="s">
        <v>160</v>
      </c>
      <c r="D90" s="3" t="s">
        <v>7</v>
      </c>
      <c r="E90">
        <v>0.26770951703085499</v>
      </c>
      <c r="F90">
        <v>6.4121499621103306E-2</v>
      </c>
      <c r="G90">
        <v>1.4681863010149399E-4</v>
      </c>
      <c r="H90">
        <v>80</v>
      </c>
      <c r="I90">
        <v>0.99997858913267101</v>
      </c>
      <c r="J90">
        <v>2.91714735422463</v>
      </c>
      <c r="K90" s="12">
        <v>7.0140100000000002E-3</v>
      </c>
      <c r="L90">
        <v>4.1596899999999997E-3</v>
      </c>
      <c r="M90">
        <v>9.1759830000000001E-2</v>
      </c>
    </row>
    <row r="91" spans="1:13" x14ac:dyDescent="0.25">
      <c r="A91">
        <v>8</v>
      </c>
      <c r="B91">
        <v>124054090</v>
      </c>
      <c r="C91" t="s">
        <v>161</v>
      </c>
      <c r="D91" s="3" t="s">
        <v>162</v>
      </c>
      <c r="E91">
        <v>5.1592956639734702</v>
      </c>
      <c r="F91">
        <v>1.23626028209351</v>
      </c>
      <c r="G91" s="4">
        <v>1.4760616349835201E-4</v>
      </c>
      <c r="H91">
        <v>80</v>
      </c>
      <c r="I91">
        <v>0.99997858913267101</v>
      </c>
      <c r="J91">
        <v>-11.6044116020303</v>
      </c>
      <c r="K91" s="14" t="s">
        <v>7</v>
      </c>
      <c r="L91" s="3" t="s">
        <v>7</v>
      </c>
      <c r="M91" s="3" t="s">
        <v>7</v>
      </c>
    </row>
    <row r="92" spans="1:13" x14ac:dyDescent="0.25">
      <c r="A92">
        <v>8</v>
      </c>
      <c r="B92">
        <v>87083025</v>
      </c>
      <c r="C92" t="s">
        <v>163</v>
      </c>
      <c r="D92" s="3" t="s">
        <v>164</v>
      </c>
      <c r="E92">
        <v>-0.29532989801509402</v>
      </c>
      <c r="F92">
        <v>7.0772017346074301E-2</v>
      </c>
      <c r="G92">
        <v>1.47758546596096E-4</v>
      </c>
      <c r="H92">
        <v>80</v>
      </c>
      <c r="I92">
        <v>0.99997858913267101</v>
      </c>
      <c r="J92">
        <v>2.8837076529780901</v>
      </c>
      <c r="K92" s="14" t="s">
        <v>7</v>
      </c>
      <c r="L92" s="3" t="s">
        <v>7</v>
      </c>
      <c r="M92" s="3" t="s">
        <v>7</v>
      </c>
    </row>
    <row r="93" spans="1:13" x14ac:dyDescent="0.25">
      <c r="A93">
        <v>4</v>
      </c>
      <c r="B93">
        <v>10065469</v>
      </c>
      <c r="C93" t="s">
        <v>165</v>
      </c>
      <c r="D93" s="3" t="s">
        <v>7</v>
      </c>
      <c r="E93">
        <v>8.9163549990641897E-2</v>
      </c>
      <c r="F93">
        <v>2.1374432037726099E-2</v>
      </c>
      <c r="G93" s="4">
        <v>1.48433222906569E-4</v>
      </c>
      <c r="H93">
        <v>80</v>
      </c>
      <c r="I93">
        <v>0.99997858913267101</v>
      </c>
      <c r="J93">
        <v>-0.68742648354789004</v>
      </c>
      <c r="K93" s="12">
        <v>-3.5183499999999999E-3</v>
      </c>
      <c r="L93">
        <v>4.06456E-3</v>
      </c>
      <c r="M93">
        <v>0.38670080000000001</v>
      </c>
    </row>
    <row r="94" spans="1:13" x14ac:dyDescent="0.25">
      <c r="A94">
        <v>20</v>
      </c>
      <c r="B94">
        <v>44680391</v>
      </c>
      <c r="C94" t="s">
        <v>166</v>
      </c>
      <c r="D94" s="3" t="s">
        <v>167</v>
      </c>
      <c r="E94">
        <v>0.27212463592328301</v>
      </c>
      <c r="F94">
        <v>6.5294192351145405E-2</v>
      </c>
      <c r="G94">
        <v>1.5020691415905599E-4</v>
      </c>
      <c r="H94">
        <v>80</v>
      </c>
      <c r="I94">
        <v>0.99997858913267101</v>
      </c>
      <c r="J94">
        <v>2.45392126378783</v>
      </c>
      <c r="K94" s="12">
        <v>-2.5291700000000002E-4</v>
      </c>
      <c r="L94">
        <v>3.8938499999999999E-3</v>
      </c>
      <c r="M94">
        <v>0.94821160000000004</v>
      </c>
    </row>
    <row r="95" spans="1:13" x14ac:dyDescent="0.25">
      <c r="A95">
        <v>2</v>
      </c>
      <c r="B95">
        <v>233498164</v>
      </c>
      <c r="C95" t="s">
        <v>168</v>
      </c>
      <c r="D95" s="3" t="s">
        <v>169</v>
      </c>
      <c r="E95">
        <v>0.42561042114427</v>
      </c>
      <c r="F95">
        <v>0.102186738788131</v>
      </c>
      <c r="G95" s="4">
        <v>1.51441665167874E-4</v>
      </c>
      <c r="H95">
        <v>80</v>
      </c>
      <c r="I95">
        <v>0.99997858913267101</v>
      </c>
      <c r="J95">
        <v>-5.6052513786540601</v>
      </c>
      <c r="K95" s="12">
        <v>6.3814099999999997E-3</v>
      </c>
      <c r="L95">
        <v>3.9142700000000001E-3</v>
      </c>
      <c r="M95">
        <v>0.1030394</v>
      </c>
    </row>
    <row r="96" spans="1:13" x14ac:dyDescent="0.25">
      <c r="A96">
        <v>3</v>
      </c>
      <c r="B96">
        <v>52209118</v>
      </c>
      <c r="C96" t="s">
        <v>170</v>
      </c>
      <c r="D96" s="3" t="s">
        <v>7</v>
      </c>
      <c r="E96">
        <v>0.107970248151451</v>
      </c>
      <c r="F96">
        <v>2.5930140961314099E-2</v>
      </c>
      <c r="G96">
        <v>1.5197534460540101E-4</v>
      </c>
      <c r="H96">
        <v>80</v>
      </c>
      <c r="I96">
        <v>0.99997858913267101</v>
      </c>
      <c r="J96">
        <v>0.50820906472819005</v>
      </c>
      <c r="K96" s="12">
        <v>-9.1202799999999997E-3</v>
      </c>
      <c r="L96">
        <v>3.9891099999999997E-3</v>
      </c>
      <c r="M96">
        <v>2.223698E-2</v>
      </c>
    </row>
    <row r="97" spans="1:13" x14ac:dyDescent="0.25">
      <c r="A97">
        <v>3</v>
      </c>
      <c r="B97">
        <v>52099548</v>
      </c>
      <c r="C97" t="s">
        <v>171</v>
      </c>
      <c r="D97" s="3" t="s">
        <v>172</v>
      </c>
      <c r="E97">
        <v>0.103213004293895</v>
      </c>
      <c r="F97">
        <v>2.4816131101511499E-2</v>
      </c>
      <c r="G97">
        <v>1.5424080009630601E-4</v>
      </c>
      <c r="H97">
        <v>80</v>
      </c>
      <c r="I97">
        <v>0.99997858913267101</v>
      </c>
      <c r="J97">
        <v>-0.31641889802585899</v>
      </c>
      <c r="K97" s="12">
        <v>5.3054199999999995E-4</v>
      </c>
      <c r="L97">
        <v>3.9729199999999996E-3</v>
      </c>
      <c r="M97">
        <v>0.89376659999999997</v>
      </c>
    </row>
    <row r="98" spans="1:13" x14ac:dyDescent="0.25">
      <c r="A98">
        <v>2</v>
      </c>
      <c r="B98">
        <v>236702170</v>
      </c>
      <c r="C98" t="s">
        <v>173</v>
      </c>
      <c r="D98" s="3" t="s">
        <v>174</v>
      </c>
      <c r="E98">
        <v>0.30946530120093102</v>
      </c>
      <c r="F98">
        <v>7.4441595231538302E-2</v>
      </c>
      <c r="G98" s="4">
        <v>1.5517613131135001E-4</v>
      </c>
      <c r="H98">
        <v>80</v>
      </c>
      <c r="I98">
        <v>0.99997858913267101</v>
      </c>
      <c r="J98">
        <v>-3.2160153731054901</v>
      </c>
      <c r="K98" s="12">
        <v>3.6795299999999999E-3</v>
      </c>
      <c r="L98">
        <v>3.91268E-3</v>
      </c>
      <c r="M98">
        <v>0.34700700000000001</v>
      </c>
    </row>
    <row r="99" spans="1:13" x14ac:dyDescent="0.25">
      <c r="A99">
        <v>2</v>
      </c>
      <c r="B99">
        <v>242163091</v>
      </c>
      <c r="C99" t="s">
        <v>175</v>
      </c>
      <c r="D99" s="3" t="s">
        <v>176</v>
      </c>
      <c r="E99">
        <v>9.9645334973805594E-2</v>
      </c>
      <c r="F99">
        <v>2.39830399803872E-2</v>
      </c>
      <c r="G99">
        <v>1.56299150438108E-4</v>
      </c>
      <c r="H99">
        <v>80</v>
      </c>
      <c r="I99">
        <v>0.99997858913267101</v>
      </c>
      <c r="J99">
        <v>1.0503180584582299</v>
      </c>
      <c r="K99" s="12">
        <v>5.1948699999999999E-3</v>
      </c>
      <c r="L99">
        <v>3.9749E-3</v>
      </c>
      <c r="M99">
        <v>0.19123989999999999</v>
      </c>
    </row>
    <row r="100" spans="1:13" x14ac:dyDescent="0.25">
      <c r="A100">
        <v>11</v>
      </c>
      <c r="B100">
        <v>76411795</v>
      </c>
      <c r="C100" t="s">
        <v>177</v>
      </c>
      <c r="D100" s="3" t="s">
        <v>178</v>
      </c>
      <c r="E100">
        <v>0.13164118913623099</v>
      </c>
      <c r="F100">
        <v>3.1686311155482302E-2</v>
      </c>
      <c r="G100">
        <v>1.56450142404385E-4</v>
      </c>
      <c r="H100">
        <v>80</v>
      </c>
      <c r="I100">
        <v>0.99997858913267101</v>
      </c>
      <c r="J100">
        <v>-1.9574694403483801</v>
      </c>
      <c r="K100" s="12">
        <v>-6.4803300000000003E-3</v>
      </c>
      <c r="L100">
        <v>3.9449100000000003E-3</v>
      </c>
      <c r="M100">
        <v>0.1004434</v>
      </c>
    </row>
    <row r="101" spans="1:13" x14ac:dyDescent="0.25">
      <c r="A101">
        <v>3</v>
      </c>
      <c r="B101">
        <v>160473693</v>
      </c>
      <c r="C101" t="s">
        <v>179</v>
      </c>
      <c r="D101" s="3" t="s">
        <v>180</v>
      </c>
      <c r="E101">
        <v>0.39341997734376999</v>
      </c>
      <c r="F101">
        <v>9.4842606062429696E-2</v>
      </c>
      <c r="G101">
        <v>1.5956667341014799E-4</v>
      </c>
      <c r="H101">
        <v>80</v>
      </c>
      <c r="I101">
        <v>0.99997858913267101</v>
      </c>
      <c r="J101">
        <v>-5.8310380287913004</v>
      </c>
      <c r="K101" s="12">
        <v>7.6703199999999996E-4</v>
      </c>
      <c r="L101">
        <v>3.9241600000000003E-3</v>
      </c>
      <c r="M101">
        <v>0.84502960000000005</v>
      </c>
    </row>
    <row r="102" spans="1:13" x14ac:dyDescent="0.25">
      <c r="A102">
        <v>12</v>
      </c>
      <c r="B102">
        <v>102036140</v>
      </c>
      <c r="C102" t="s">
        <v>181</v>
      </c>
      <c r="D102" s="3" t="s">
        <v>182</v>
      </c>
      <c r="E102">
        <v>0.18709280771134901</v>
      </c>
      <c r="F102">
        <v>4.5165468055321401E-2</v>
      </c>
      <c r="G102">
        <v>1.6242804441097801E-4</v>
      </c>
      <c r="H102">
        <v>80</v>
      </c>
      <c r="I102">
        <v>0.99997858913267101</v>
      </c>
      <c r="J102">
        <v>-1.32449379612337</v>
      </c>
      <c r="K102" s="12">
        <v>5.5588900000000004E-3</v>
      </c>
      <c r="L102">
        <v>3.9130399999999996E-3</v>
      </c>
      <c r="M102">
        <v>0.1554316</v>
      </c>
    </row>
    <row r="103" spans="1:13" x14ac:dyDescent="0.25">
      <c r="A103">
        <v>11</v>
      </c>
      <c r="B103">
        <v>62124488</v>
      </c>
      <c r="C103" t="s">
        <v>183</v>
      </c>
      <c r="D103" s="3" t="s">
        <v>184</v>
      </c>
      <c r="E103">
        <v>-0.25910675944952999</v>
      </c>
      <c r="F103">
        <v>6.2552711405085004E-2</v>
      </c>
      <c r="G103">
        <v>1.6251412786297501E-4</v>
      </c>
      <c r="H103">
        <v>80</v>
      </c>
      <c r="I103">
        <v>0.99997858913267101</v>
      </c>
      <c r="J103">
        <v>3.27395268836736</v>
      </c>
      <c r="K103" s="12">
        <v>-4.6443300000000003E-3</v>
      </c>
      <c r="L103">
        <v>4.1572099999999997E-3</v>
      </c>
      <c r="M103">
        <v>0.26391930000000002</v>
      </c>
    </row>
  </sheetData>
  <mergeCells count="3">
    <mergeCell ref="K2:M2"/>
    <mergeCell ref="A2:J2"/>
    <mergeCell ref="A1:M1"/>
  </mergeCells>
  <conditionalFormatting sqref="M4:M103">
    <cfRule type="cellIs" dxfId="0" priority="1" operator="lessThan">
      <formula>0.05</formula>
    </cfRule>
  </conditionalFormatting>
  <pageMargins left="0.7" right="0.7" top="0.78740157499999996" bottom="0.78740157499999996" header="0.3" footer="0.3"/>
  <pageSetup paperSize="9" orientation="portrait" horizontalDpi="0" verticalDpi="0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selection activeCell="B7" sqref="B7"/>
    </sheetView>
  </sheetViews>
  <sheetFormatPr baseColWidth="10" defaultRowHeight="15" x14ac:dyDescent="0.25"/>
  <cols>
    <col min="1" max="1" width="15" customWidth="1"/>
    <col min="7" max="7" width="11.28515625" customWidth="1"/>
    <col min="8" max="8" width="18.7109375" customWidth="1"/>
  </cols>
  <sheetData>
    <row r="1" spans="1:8" ht="29.25" customHeight="1" x14ac:dyDescent="0.25">
      <c r="A1" s="6" t="s">
        <v>393</v>
      </c>
      <c r="B1" s="6"/>
      <c r="C1" s="6"/>
      <c r="D1" s="6"/>
      <c r="E1" s="6"/>
      <c r="F1" s="6"/>
      <c r="G1" s="6"/>
    </row>
    <row r="2" spans="1:8" x14ac:dyDescent="0.25">
      <c r="A2" s="1" t="s">
        <v>382</v>
      </c>
      <c r="B2" s="1" t="s">
        <v>383</v>
      </c>
      <c r="C2" s="1" t="s">
        <v>384</v>
      </c>
      <c r="D2" s="1" t="s">
        <v>385</v>
      </c>
      <c r="E2" s="1" t="s">
        <v>188</v>
      </c>
      <c r="F2" s="1" t="s">
        <v>386</v>
      </c>
      <c r="G2" s="1" t="s">
        <v>394</v>
      </c>
      <c r="H2" s="1" t="s">
        <v>0</v>
      </c>
    </row>
    <row r="3" spans="1:8" x14ac:dyDescent="0.25">
      <c r="A3">
        <v>4</v>
      </c>
      <c r="B3">
        <v>186732837</v>
      </c>
      <c r="C3">
        <v>186733061</v>
      </c>
      <c r="D3">
        <v>8</v>
      </c>
      <c r="E3" s="4">
        <v>3.0839999999999999E-16</v>
      </c>
      <c r="F3" s="4">
        <v>1.0510000000000001E-12</v>
      </c>
      <c r="G3" s="5" t="s">
        <v>395</v>
      </c>
      <c r="H3" s="3" t="s">
        <v>391</v>
      </c>
    </row>
    <row r="4" spans="1:8" x14ac:dyDescent="0.25">
      <c r="A4">
        <v>1</v>
      </c>
      <c r="B4">
        <v>46088486</v>
      </c>
      <c r="C4">
        <v>46089046</v>
      </c>
      <c r="D4">
        <v>5</v>
      </c>
      <c r="E4" s="4">
        <v>1.7920000000000001E-13</v>
      </c>
      <c r="F4" s="4">
        <v>2.2630000000000001E-10</v>
      </c>
      <c r="G4" s="5" t="s">
        <v>395</v>
      </c>
      <c r="H4" s="3" t="s">
        <v>388</v>
      </c>
    </row>
    <row r="5" spans="1:8" x14ac:dyDescent="0.25">
      <c r="A5">
        <v>1</v>
      </c>
      <c r="B5">
        <v>174844397</v>
      </c>
      <c r="C5">
        <v>174844561</v>
      </c>
      <c r="D5">
        <v>5</v>
      </c>
      <c r="E5" s="4">
        <v>4.35E-10</v>
      </c>
      <c r="F5" s="4">
        <v>1.874E-6</v>
      </c>
      <c r="G5" s="5" t="s">
        <v>395</v>
      </c>
      <c r="H5" s="3" t="s">
        <v>387</v>
      </c>
    </row>
    <row r="6" spans="1:8" x14ac:dyDescent="0.25">
      <c r="A6">
        <v>10</v>
      </c>
      <c r="B6">
        <v>48416781</v>
      </c>
      <c r="C6">
        <v>48416978</v>
      </c>
      <c r="D6">
        <v>7</v>
      </c>
      <c r="E6" s="4">
        <v>4.9049999999999999E-9</v>
      </c>
      <c r="F6" s="4">
        <v>1.7600000000000001E-5</v>
      </c>
      <c r="G6" s="5" t="s">
        <v>396</v>
      </c>
      <c r="H6" s="3" t="s">
        <v>379</v>
      </c>
    </row>
    <row r="7" spans="1:8" x14ac:dyDescent="0.25">
      <c r="A7">
        <v>21</v>
      </c>
      <c r="B7">
        <v>46875372</v>
      </c>
      <c r="C7">
        <v>46875501</v>
      </c>
      <c r="D7">
        <v>6</v>
      </c>
      <c r="E7" s="4">
        <v>7.5830000000000008E-9</v>
      </c>
      <c r="F7" s="4">
        <v>4.1539999999999999E-5</v>
      </c>
      <c r="G7" s="5" t="s">
        <v>395</v>
      </c>
      <c r="H7" s="3" t="s">
        <v>389</v>
      </c>
    </row>
    <row r="8" spans="1:8" x14ac:dyDescent="0.25">
      <c r="A8">
        <v>4</v>
      </c>
      <c r="B8">
        <v>8359458</v>
      </c>
      <c r="C8">
        <v>8359500</v>
      </c>
      <c r="D8">
        <v>2</v>
      </c>
      <c r="E8" s="4">
        <v>2.044E-7</v>
      </c>
      <c r="F8">
        <v>3.4329999999999999E-3</v>
      </c>
      <c r="G8" s="5" t="s">
        <v>396</v>
      </c>
      <c r="H8" s="3"/>
    </row>
    <row r="9" spans="1:8" x14ac:dyDescent="0.25">
      <c r="A9">
        <v>3</v>
      </c>
      <c r="B9">
        <v>52099522</v>
      </c>
      <c r="C9">
        <v>52099562</v>
      </c>
      <c r="D9">
        <v>3</v>
      </c>
      <c r="E9" s="4">
        <v>2.7589999999999998E-7</v>
      </c>
      <c r="F9">
        <v>4.8630000000000001E-3</v>
      </c>
      <c r="G9" s="5" t="s">
        <v>395</v>
      </c>
      <c r="H9" s="3" t="s">
        <v>172</v>
      </c>
    </row>
    <row r="10" spans="1:8" x14ac:dyDescent="0.25">
      <c r="A10">
        <v>2</v>
      </c>
      <c r="B10">
        <v>209224280</v>
      </c>
      <c r="C10">
        <v>209224438</v>
      </c>
      <c r="D10">
        <v>4</v>
      </c>
      <c r="E10" s="4">
        <v>3.9659999999999999E-7</v>
      </c>
      <c r="F10">
        <v>1.7719999999999999E-3</v>
      </c>
      <c r="G10" s="5" t="s">
        <v>395</v>
      </c>
      <c r="H10" s="3" t="s">
        <v>380</v>
      </c>
    </row>
    <row r="11" spans="1:8" x14ac:dyDescent="0.25">
      <c r="A11">
        <v>8</v>
      </c>
      <c r="B11">
        <v>1713005</v>
      </c>
      <c r="C11">
        <v>1713013</v>
      </c>
      <c r="D11">
        <v>3</v>
      </c>
      <c r="E11" s="4">
        <v>4.3570000000000002E-7</v>
      </c>
      <c r="F11">
        <v>3.7749999999999999E-2</v>
      </c>
      <c r="G11" s="5" t="s">
        <v>395</v>
      </c>
      <c r="H11" s="3" t="s">
        <v>381</v>
      </c>
    </row>
    <row r="12" spans="1:8" x14ac:dyDescent="0.25">
      <c r="A12">
        <v>5</v>
      </c>
      <c r="B12">
        <v>102898585</v>
      </c>
      <c r="C12">
        <v>102898734</v>
      </c>
      <c r="D12">
        <v>4</v>
      </c>
      <c r="E12" s="4">
        <v>6.2519999999999996E-7</v>
      </c>
      <c r="F12">
        <v>2.9610000000000001E-3</v>
      </c>
      <c r="G12" s="5" t="s">
        <v>395</v>
      </c>
      <c r="H12" s="3" t="s">
        <v>392</v>
      </c>
    </row>
    <row r="13" spans="1:8" x14ac:dyDescent="0.25">
      <c r="A13">
        <v>4</v>
      </c>
      <c r="B13">
        <v>184908510</v>
      </c>
      <c r="C13">
        <v>184908740</v>
      </c>
      <c r="D13">
        <v>2</v>
      </c>
      <c r="E13" s="4">
        <v>1.133E-5</v>
      </c>
      <c r="F13">
        <v>3.422E-2</v>
      </c>
      <c r="G13" s="5" t="s">
        <v>396</v>
      </c>
      <c r="H13" s="3" t="s">
        <v>390</v>
      </c>
    </row>
  </sheetData>
  <mergeCells count="1">
    <mergeCell ref="A1:G1"/>
  </mergeCells>
  <pageMargins left="0.7" right="0.7" top="0.78740157499999996" bottom="0.78740157499999996" header="0.3" footer="0.3"/>
  <pageSetup paperSize="9"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2"/>
  <sheetViews>
    <sheetView topLeftCell="A22" workbookViewId="0">
      <selection activeCell="A2" sqref="A2"/>
    </sheetView>
  </sheetViews>
  <sheetFormatPr baseColWidth="10" defaultRowHeight="15" x14ac:dyDescent="0.25"/>
  <cols>
    <col min="1" max="1" width="47.28515625" customWidth="1"/>
  </cols>
  <sheetData>
    <row r="1" spans="1:5" ht="15.75" customHeight="1" x14ac:dyDescent="0.25">
      <c r="A1" s="6" t="s">
        <v>377</v>
      </c>
      <c r="B1" s="6"/>
      <c r="C1" s="6"/>
      <c r="D1" s="6"/>
      <c r="E1" s="6"/>
    </row>
    <row r="2" spans="1:5" x14ac:dyDescent="0.25">
      <c r="A2" s="1" t="s">
        <v>376</v>
      </c>
      <c r="B2" s="1" t="s">
        <v>189</v>
      </c>
      <c r="C2" s="1" t="s">
        <v>325</v>
      </c>
      <c r="D2" s="1" t="s">
        <v>188</v>
      </c>
      <c r="E2" s="1" t="s">
        <v>190</v>
      </c>
    </row>
    <row r="3" spans="1:5" x14ac:dyDescent="0.25">
      <c r="A3" t="s">
        <v>346</v>
      </c>
      <c r="B3">
        <v>44</v>
      </c>
      <c r="C3">
        <v>6</v>
      </c>
      <c r="D3">
        <v>1.5549512714084701E-3</v>
      </c>
      <c r="E3">
        <v>7.7747563570423298E-2</v>
      </c>
    </row>
    <row r="4" spans="1:5" x14ac:dyDescent="0.25">
      <c r="A4" t="s">
        <v>341</v>
      </c>
      <c r="B4">
        <v>200</v>
      </c>
      <c r="C4">
        <v>15</v>
      </c>
      <c r="D4">
        <v>5.6896017243808199E-3</v>
      </c>
      <c r="E4">
        <v>0.14224004310952101</v>
      </c>
    </row>
    <row r="5" spans="1:5" x14ac:dyDescent="0.25">
      <c r="A5" t="s">
        <v>374</v>
      </c>
      <c r="B5">
        <v>200</v>
      </c>
      <c r="C5">
        <v>12</v>
      </c>
      <c r="D5">
        <v>8.7075783625254095E-3</v>
      </c>
      <c r="E5">
        <v>0.14512630604209001</v>
      </c>
    </row>
    <row r="6" spans="1:5" x14ac:dyDescent="0.25">
      <c r="A6" t="s">
        <v>368</v>
      </c>
      <c r="B6">
        <v>199</v>
      </c>
      <c r="C6">
        <v>13</v>
      </c>
      <c r="D6">
        <v>1.27102021195974E-2</v>
      </c>
      <c r="E6">
        <v>0.158877526494968</v>
      </c>
    </row>
    <row r="7" spans="1:5" x14ac:dyDescent="0.25">
      <c r="A7" t="s">
        <v>369</v>
      </c>
      <c r="B7">
        <v>112</v>
      </c>
      <c r="C7">
        <v>7</v>
      </c>
      <c r="D7">
        <v>1.9005556172003099E-2</v>
      </c>
      <c r="E7">
        <v>0.164112309764261</v>
      </c>
    </row>
    <row r="8" spans="1:5" x14ac:dyDescent="0.25">
      <c r="A8" t="s">
        <v>370</v>
      </c>
      <c r="B8">
        <v>104</v>
      </c>
      <c r="C8">
        <v>7</v>
      </c>
      <c r="D8">
        <v>1.9693477171711399E-2</v>
      </c>
      <c r="E8">
        <v>0.164112309764261</v>
      </c>
    </row>
    <row r="9" spans="1:5" x14ac:dyDescent="0.25">
      <c r="A9" t="s">
        <v>354</v>
      </c>
      <c r="B9">
        <v>58</v>
      </c>
      <c r="C9">
        <v>3</v>
      </c>
      <c r="D9">
        <v>8.4021063932365705E-2</v>
      </c>
      <c r="E9">
        <v>0.49206340101874602</v>
      </c>
    </row>
    <row r="10" spans="1:5" x14ac:dyDescent="0.25">
      <c r="A10" t="s">
        <v>329</v>
      </c>
      <c r="B10">
        <v>199</v>
      </c>
      <c r="C10">
        <v>12</v>
      </c>
      <c r="D10">
        <v>8.8068651600622702E-2</v>
      </c>
      <c r="E10">
        <v>0.49206340101874602</v>
      </c>
    </row>
    <row r="11" spans="1:5" x14ac:dyDescent="0.25">
      <c r="A11" t="s">
        <v>356</v>
      </c>
      <c r="B11">
        <v>200</v>
      </c>
      <c r="C11">
        <v>8</v>
      </c>
      <c r="D11">
        <v>0.112498219954986</v>
      </c>
      <c r="E11">
        <v>0.49206340101874602</v>
      </c>
    </row>
    <row r="12" spans="1:5" x14ac:dyDescent="0.25">
      <c r="A12" t="s">
        <v>348</v>
      </c>
      <c r="B12">
        <v>200</v>
      </c>
      <c r="C12">
        <v>9</v>
      </c>
      <c r="D12">
        <v>0.119214543342891</v>
      </c>
      <c r="E12">
        <v>0.49206340101874602</v>
      </c>
    </row>
    <row r="13" spans="1:5" x14ac:dyDescent="0.25">
      <c r="A13" t="s">
        <v>338</v>
      </c>
      <c r="B13">
        <v>200</v>
      </c>
      <c r="C13">
        <v>11</v>
      </c>
      <c r="D13">
        <v>0.12139891505436699</v>
      </c>
      <c r="E13">
        <v>0.49206340101874602</v>
      </c>
    </row>
    <row r="14" spans="1:5" x14ac:dyDescent="0.25">
      <c r="A14" t="s">
        <v>375</v>
      </c>
      <c r="B14">
        <v>40</v>
      </c>
      <c r="C14">
        <v>2</v>
      </c>
      <c r="D14">
        <v>0.124090885049875</v>
      </c>
      <c r="E14">
        <v>0.49206340101874602</v>
      </c>
    </row>
    <row r="15" spans="1:5" x14ac:dyDescent="0.25">
      <c r="A15" t="s">
        <v>365</v>
      </c>
      <c r="B15">
        <v>36</v>
      </c>
      <c r="C15">
        <v>2</v>
      </c>
      <c r="D15">
        <v>0.12965151160500801</v>
      </c>
      <c r="E15">
        <v>0.49206340101874602</v>
      </c>
    </row>
    <row r="16" spans="1:5" x14ac:dyDescent="0.25">
      <c r="A16" t="s">
        <v>362</v>
      </c>
      <c r="B16">
        <v>200</v>
      </c>
      <c r="C16">
        <v>9</v>
      </c>
      <c r="D16">
        <v>0.13777775228524899</v>
      </c>
      <c r="E16">
        <v>0.49206340101874602</v>
      </c>
    </row>
    <row r="17" spans="1:5" x14ac:dyDescent="0.25">
      <c r="A17" t="s">
        <v>327</v>
      </c>
      <c r="B17">
        <v>200</v>
      </c>
      <c r="C17">
        <v>9</v>
      </c>
      <c r="D17">
        <v>0.15113086210714</v>
      </c>
      <c r="E17">
        <v>0.50376954035713495</v>
      </c>
    </row>
    <row r="18" spans="1:5" x14ac:dyDescent="0.25">
      <c r="A18" t="s">
        <v>357</v>
      </c>
      <c r="B18">
        <v>200</v>
      </c>
      <c r="C18">
        <v>8</v>
      </c>
      <c r="D18">
        <v>0.167732988471298</v>
      </c>
      <c r="E18">
        <v>0.50897187854527204</v>
      </c>
    </row>
    <row r="19" spans="1:5" x14ac:dyDescent="0.25">
      <c r="A19" t="s">
        <v>335</v>
      </c>
      <c r="B19">
        <v>161</v>
      </c>
      <c r="C19">
        <v>7</v>
      </c>
      <c r="D19">
        <v>0.177628625812909</v>
      </c>
      <c r="E19">
        <v>0.50897187854527204</v>
      </c>
    </row>
    <row r="20" spans="1:5" x14ac:dyDescent="0.25">
      <c r="A20" t="s">
        <v>339</v>
      </c>
      <c r="B20">
        <v>200</v>
      </c>
      <c r="C20">
        <v>9</v>
      </c>
      <c r="D20">
        <v>0.183229876276298</v>
      </c>
      <c r="E20">
        <v>0.50897187854527204</v>
      </c>
    </row>
    <row r="21" spans="1:5" x14ac:dyDescent="0.25">
      <c r="A21" t="s">
        <v>353</v>
      </c>
      <c r="B21">
        <v>200</v>
      </c>
      <c r="C21">
        <v>7</v>
      </c>
      <c r="D21">
        <v>0.203288767747829</v>
      </c>
      <c r="E21">
        <v>0.51345081545821503</v>
      </c>
    </row>
    <row r="22" spans="1:5" x14ac:dyDescent="0.25">
      <c r="A22" t="s">
        <v>331</v>
      </c>
      <c r="B22">
        <v>54</v>
      </c>
      <c r="C22">
        <v>3</v>
      </c>
      <c r="D22">
        <v>0.21453393568082399</v>
      </c>
      <c r="E22">
        <v>0.51345081545821503</v>
      </c>
    </row>
    <row r="23" spans="1:5" x14ac:dyDescent="0.25">
      <c r="A23" t="s">
        <v>334</v>
      </c>
      <c r="B23">
        <v>200</v>
      </c>
      <c r="C23">
        <v>8</v>
      </c>
      <c r="D23">
        <v>0.21564934249244999</v>
      </c>
      <c r="E23">
        <v>0.51345081545821503</v>
      </c>
    </row>
    <row r="24" spans="1:5" x14ac:dyDescent="0.25">
      <c r="A24" t="s">
        <v>345</v>
      </c>
      <c r="B24">
        <v>200</v>
      </c>
      <c r="C24">
        <v>9</v>
      </c>
      <c r="D24">
        <v>0.25739188790571199</v>
      </c>
      <c r="E24">
        <v>0.58498156342207297</v>
      </c>
    </row>
    <row r="25" spans="1:5" x14ac:dyDescent="0.25">
      <c r="A25" t="s">
        <v>326</v>
      </c>
      <c r="B25">
        <v>200</v>
      </c>
      <c r="C25">
        <v>7</v>
      </c>
      <c r="D25">
        <v>0.27163749043584801</v>
      </c>
      <c r="E25">
        <v>0.59051628355619101</v>
      </c>
    </row>
    <row r="26" spans="1:5" x14ac:dyDescent="0.25">
      <c r="A26" t="s">
        <v>355</v>
      </c>
      <c r="B26">
        <v>200</v>
      </c>
      <c r="C26">
        <v>8</v>
      </c>
      <c r="D26">
        <v>0.33335446536369501</v>
      </c>
      <c r="E26">
        <v>0.69024232676010999</v>
      </c>
    </row>
    <row r="27" spans="1:5" x14ac:dyDescent="0.25">
      <c r="A27" t="s">
        <v>373</v>
      </c>
      <c r="B27">
        <v>200</v>
      </c>
      <c r="C27">
        <v>7</v>
      </c>
      <c r="D27">
        <v>0.345121163380055</v>
      </c>
      <c r="E27">
        <v>0.69024232676010999</v>
      </c>
    </row>
    <row r="28" spans="1:5" x14ac:dyDescent="0.25">
      <c r="A28" t="s">
        <v>350</v>
      </c>
      <c r="B28">
        <v>105</v>
      </c>
      <c r="C28">
        <v>4</v>
      </c>
      <c r="D28">
        <v>0.39474180346660398</v>
      </c>
      <c r="E28">
        <v>0.72625733526113001</v>
      </c>
    </row>
    <row r="29" spans="1:5" x14ac:dyDescent="0.25">
      <c r="A29" t="s">
        <v>336</v>
      </c>
      <c r="B29">
        <v>32</v>
      </c>
      <c r="C29">
        <v>1</v>
      </c>
      <c r="D29">
        <v>0.39762764564763597</v>
      </c>
      <c r="E29">
        <v>0.72625733526113001</v>
      </c>
    </row>
    <row r="30" spans="1:5" x14ac:dyDescent="0.25">
      <c r="A30" t="s">
        <v>328</v>
      </c>
      <c r="B30">
        <v>74</v>
      </c>
      <c r="C30">
        <v>2</v>
      </c>
      <c r="D30">
        <v>0.41332186232537399</v>
      </c>
      <c r="E30">
        <v>0.72625733526113001</v>
      </c>
    </row>
    <row r="31" spans="1:5" x14ac:dyDescent="0.25">
      <c r="A31" t="s">
        <v>332</v>
      </c>
      <c r="B31">
        <v>87</v>
      </c>
      <c r="C31">
        <v>2</v>
      </c>
      <c r="D31">
        <v>0.42875698719611899</v>
      </c>
      <c r="E31">
        <v>0.72625733526113001</v>
      </c>
    </row>
    <row r="32" spans="1:5" x14ac:dyDescent="0.25">
      <c r="A32" t="s">
        <v>364</v>
      </c>
      <c r="B32">
        <v>144</v>
      </c>
      <c r="C32">
        <v>7</v>
      </c>
      <c r="D32">
        <v>0.43575440115667802</v>
      </c>
      <c r="E32">
        <v>0.72625733526113001</v>
      </c>
    </row>
    <row r="33" spans="1:5" x14ac:dyDescent="0.25">
      <c r="A33" t="s">
        <v>337</v>
      </c>
      <c r="B33">
        <v>200</v>
      </c>
      <c r="C33">
        <v>6</v>
      </c>
      <c r="D33">
        <v>0.454281955222745</v>
      </c>
      <c r="E33">
        <v>0.73271283100442697</v>
      </c>
    </row>
    <row r="34" spans="1:5" x14ac:dyDescent="0.25">
      <c r="A34" t="s">
        <v>347</v>
      </c>
      <c r="B34">
        <v>36</v>
      </c>
      <c r="C34">
        <v>1</v>
      </c>
      <c r="D34">
        <v>0.47928803647057899</v>
      </c>
      <c r="E34">
        <v>0.744430421200591</v>
      </c>
    </row>
    <row r="35" spans="1:5" x14ac:dyDescent="0.25">
      <c r="A35" t="s">
        <v>361</v>
      </c>
      <c r="B35">
        <v>49</v>
      </c>
      <c r="C35">
        <v>1</v>
      </c>
      <c r="D35">
        <v>0.49536136908398998</v>
      </c>
      <c r="E35">
        <v>0.744430421200591</v>
      </c>
    </row>
    <row r="36" spans="1:5" x14ac:dyDescent="0.25">
      <c r="A36" t="s">
        <v>343</v>
      </c>
      <c r="B36">
        <v>97</v>
      </c>
      <c r="C36">
        <v>2</v>
      </c>
      <c r="D36">
        <v>0.50621268641640205</v>
      </c>
      <c r="E36">
        <v>0.744430421200591</v>
      </c>
    </row>
    <row r="37" spans="1:5" x14ac:dyDescent="0.25">
      <c r="A37" t="s">
        <v>330</v>
      </c>
      <c r="B37">
        <v>42</v>
      </c>
      <c r="C37">
        <v>1</v>
      </c>
      <c r="D37">
        <v>0.55462709953865497</v>
      </c>
      <c r="E37">
        <v>0.75067982623415297</v>
      </c>
    </row>
    <row r="38" spans="1:5" x14ac:dyDescent="0.25">
      <c r="A38" t="s">
        <v>333</v>
      </c>
      <c r="B38">
        <v>150</v>
      </c>
      <c r="C38">
        <v>3</v>
      </c>
      <c r="D38">
        <v>0.57417806217554102</v>
      </c>
      <c r="E38">
        <v>0.75067982623415297</v>
      </c>
    </row>
    <row r="39" spans="1:5" x14ac:dyDescent="0.25">
      <c r="A39" t="s">
        <v>340</v>
      </c>
      <c r="B39">
        <v>100</v>
      </c>
      <c r="C39">
        <v>3</v>
      </c>
      <c r="D39">
        <v>0.57857880488145796</v>
      </c>
      <c r="E39">
        <v>0.75067982623415297</v>
      </c>
    </row>
    <row r="40" spans="1:5" x14ac:dyDescent="0.25">
      <c r="A40" t="s">
        <v>363</v>
      </c>
      <c r="B40">
        <v>158</v>
      </c>
      <c r="C40">
        <v>4</v>
      </c>
      <c r="D40">
        <v>0.59268186922251898</v>
      </c>
      <c r="E40">
        <v>0.75067982623415297</v>
      </c>
    </row>
    <row r="41" spans="1:5" x14ac:dyDescent="0.25">
      <c r="A41" t="s">
        <v>351</v>
      </c>
      <c r="B41">
        <v>200</v>
      </c>
      <c r="C41">
        <v>5</v>
      </c>
      <c r="D41">
        <v>0.60134624420481597</v>
      </c>
      <c r="E41">
        <v>0.75067982623415297</v>
      </c>
    </row>
    <row r="42" spans="1:5" x14ac:dyDescent="0.25">
      <c r="A42" t="s">
        <v>360</v>
      </c>
      <c r="B42">
        <v>200</v>
      </c>
      <c r="C42">
        <v>5</v>
      </c>
      <c r="D42">
        <v>0.60579417688390802</v>
      </c>
      <c r="E42">
        <v>0.75067982623415297</v>
      </c>
    </row>
    <row r="43" spans="1:5" x14ac:dyDescent="0.25">
      <c r="A43" t="s">
        <v>358</v>
      </c>
      <c r="B43">
        <v>158</v>
      </c>
      <c r="C43">
        <v>3</v>
      </c>
      <c r="D43">
        <v>0.61555745751200597</v>
      </c>
      <c r="E43">
        <v>0.75067982623415297</v>
      </c>
    </row>
    <row r="44" spans="1:5" x14ac:dyDescent="0.25">
      <c r="A44" t="s">
        <v>366</v>
      </c>
      <c r="B44">
        <v>200</v>
      </c>
      <c r="C44">
        <v>5</v>
      </c>
      <c r="D44">
        <v>0.66592895528117502</v>
      </c>
      <c r="E44">
        <v>0.76873813623001597</v>
      </c>
    </row>
    <row r="45" spans="1:5" x14ac:dyDescent="0.25">
      <c r="A45" t="s">
        <v>371</v>
      </c>
      <c r="B45">
        <v>200</v>
      </c>
      <c r="C45">
        <v>4</v>
      </c>
      <c r="D45">
        <v>0.67344175065253897</v>
      </c>
      <c r="E45">
        <v>0.76873813623001597</v>
      </c>
    </row>
    <row r="46" spans="1:5" x14ac:dyDescent="0.25">
      <c r="A46" t="s">
        <v>349</v>
      </c>
      <c r="B46">
        <v>113</v>
      </c>
      <c r="C46">
        <v>2</v>
      </c>
      <c r="D46">
        <v>0.68817634167702801</v>
      </c>
      <c r="E46">
        <v>0.76873813623001597</v>
      </c>
    </row>
    <row r="47" spans="1:5" x14ac:dyDescent="0.25">
      <c r="A47" t="s">
        <v>344</v>
      </c>
      <c r="B47">
        <v>200</v>
      </c>
      <c r="C47">
        <v>4</v>
      </c>
      <c r="D47">
        <v>0.70392183662756602</v>
      </c>
      <c r="E47">
        <v>0.76873813623001597</v>
      </c>
    </row>
    <row r="48" spans="1:5" x14ac:dyDescent="0.25">
      <c r="A48" t="s">
        <v>352</v>
      </c>
      <c r="B48">
        <v>200</v>
      </c>
      <c r="C48">
        <v>4</v>
      </c>
      <c r="D48">
        <v>0.70723908533161395</v>
      </c>
      <c r="E48">
        <v>0.76873813623001597</v>
      </c>
    </row>
    <row r="49" spans="1:5" x14ac:dyDescent="0.25">
      <c r="A49" t="s">
        <v>359</v>
      </c>
      <c r="B49">
        <v>200</v>
      </c>
      <c r="C49">
        <v>3</v>
      </c>
      <c r="D49">
        <v>0.73621181349611797</v>
      </c>
      <c r="E49">
        <v>0.783204056910764</v>
      </c>
    </row>
    <row r="50" spans="1:5" x14ac:dyDescent="0.25">
      <c r="A50" t="s">
        <v>372</v>
      </c>
      <c r="B50">
        <v>135</v>
      </c>
      <c r="C50">
        <v>2</v>
      </c>
      <c r="D50">
        <v>0.76437522810149405</v>
      </c>
      <c r="E50">
        <v>0.78895634452944596</v>
      </c>
    </row>
    <row r="51" spans="1:5" x14ac:dyDescent="0.25">
      <c r="A51" t="s">
        <v>367</v>
      </c>
      <c r="B51">
        <v>138</v>
      </c>
      <c r="C51">
        <v>2</v>
      </c>
      <c r="D51">
        <v>0.77317721763885705</v>
      </c>
      <c r="E51">
        <v>0.78895634452944596</v>
      </c>
    </row>
    <row r="52" spans="1:5" x14ac:dyDescent="0.25">
      <c r="A52" t="s">
        <v>342</v>
      </c>
      <c r="B52">
        <v>96</v>
      </c>
      <c r="C52">
        <v>1</v>
      </c>
      <c r="D52">
        <v>0.84387959469024998</v>
      </c>
      <c r="E52">
        <v>0.84387959469024998</v>
      </c>
    </row>
  </sheetData>
  <mergeCells count="1">
    <mergeCell ref="A1:E1"/>
  </mergeCells>
  <pageMargins left="0.7" right="0.7" top="0.78740157499999996" bottom="0.78740157499999996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2"/>
  <sheetViews>
    <sheetView workbookViewId="0">
      <selection activeCell="B29" sqref="B29"/>
    </sheetView>
  </sheetViews>
  <sheetFormatPr baseColWidth="10" defaultRowHeight="15" x14ac:dyDescent="0.25"/>
  <cols>
    <col min="1" max="1" width="48.42578125" customWidth="1"/>
  </cols>
  <sheetData>
    <row r="1" spans="1:5" ht="15" customHeight="1" x14ac:dyDescent="0.25">
      <c r="A1" s="6" t="s">
        <v>378</v>
      </c>
      <c r="B1" s="6"/>
      <c r="C1" s="6"/>
      <c r="D1" s="6"/>
      <c r="E1" s="6"/>
    </row>
    <row r="2" spans="1:5" x14ac:dyDescent="0.25">
      <c r="A2" s="1" t="s">
        <v>376</v>
      </c>
      <c r="B2" s="1" t="s">
        <v>189</v>
      </c>
      <c r="C2" s="1" t="s">
        <v>325</v>
      </c>
      <c r="D2" s="1" t="s">
        <v>188</v>
      </c>
      <c r="E2" s="1" t="s">
        <v>190</v>
      </c>
    </row>
    <row r="3" spans="1:5" x14ac:dyDescent="0.25">
      <c r="A3" t="s">
        <v>347</v>
      </c>
      <c r="B3">
        <v>36</v>
      </c>
      <c r="C3">
        <v>4</v>
      </c>
      <c r="D3">
        <v>6.2493532213688304E-3</v>
      </c>
      <c r="E3">
        <v>0.24770678978119001</v>
      </c>
    </row>
    <row r="4" spans="1:5" x14ac:dyDescent="0.25">
      <c r="A4" t="s">
        <v>350</v>
      </c>
      <c r="B4">
        <v>105</v>
      </c>
      <c r="C4">
        <v>7</v>
      </c>
      <c r="D4">
        <v>1.10047029229702E-2</v>
      </c>
      <c r="E4">
        <v>0.24770678978119001</v>
      </c>
    </row>
    <row r="5" spans="1:5" x14ac:dyDescent="0.25">
      <c r="A5" t="s">
        <v>357</v>
      </c>
      <c r="B5">
        <v>200</v>
      </c>
      <c r="C5">
        <v>9</v>
      </c>
      <c r="D5">
        <v>1.4862407386871401E-2</v>
      </c>
      <c r="E5">
        <v>0.24770678978119001</v>
      </c>
    </row>
    <row r="6" spans="1:5" x14ac:dyDescent="0.25">
      <c r="A6" t="s">
        <v>362</v>
      </c>
      <c r="B6">
        <v>200</v>
      </c>
      <c r="C6">
        <v>9</v>
      </c>
      <c r="D6">
        <v>2.5625668672339501E-2</v>
      </c>
      <c r="E6">
        <v>0.27076560723017701</v>
      </c>
    </row>
    <row r="7" spans="1:5" x14ac:dyDescent="0.25">
      <c r="A7" t="s">
        <v>345</v>
      </c>
      <c r="B7">
        <v>200</v>
      </c>
      <c r="C7">
        <v>10</v>
      </c>
      <c r="D7">
        <v>3.0026926637745598E-2</v>
      </c>
      <c r="E7">
        <v>0.27076560723017701</v>
      </c>
    </row>
    <row r="8" spans="1:5" x14ac:dyDescent="0.25">
      <c r="A8" t="s">
        <v>370</v>
      </c>
      <c r="B8">
        <v>104</v>
      </c>
      <c r="C8">
        <v>5</v>
      </c>
      <c r="D8">
        <v>3.6094895638403603E-2</v>
      </c>
      <c r="E8">
        <v>0.27076560723017701</v>
      </c>
    </row>
    <row r="9" spans="1:5" x14ac:dyDescent="0.25">
      <c r="A9" t="s">
        <v>346</v>
      </c>
      <c r="B9">
        <v>44</v>
      </c>
      <c r="C9">
        <v>3</v>
      </c>
      <c r="D9">
        <v>3.8713032400775102E-2</v>
      </c>
      <c r="E9">
        <v>0.27076560723017701</v>
      </c>
    </row>
    <row r="10" spans="1:5" x14ac:dyDescent="0.25">
      <c r="A10" t="s">
        <v>337</v>
      </c>
      <c r="B10">
        <v>200</v>
      </c>
      <c r="C10">
        <v>8</v>
      </c>
      <c r="D10">
        <v>4.3322497156828302E-2</v>
      </c>
      <c r="E10">
        <v>0.27076560723017701</v>
      </c>
    </row>
    <row r="11" spans="1:5" x14ac:dyDescent="0.25">
      <c r="A11" t="s">
        <v>372</v>
      </c>
      <c r="B11">
        <v>135</v>
      </c>
      <c r="C11">
        <v>5</v>
      </c>
      <c r="D11">
        <v>6.8922471854410194E-2</v>
      </c>
      <c r="E11">
        <v>0.38290262141338999</v>
      </c>
    </row>
    <row r="12" spans="1:5" x14ac:dyDescent="0.25">
      <c r="A12" t="s">
        <v>368</v>
      </c>
      <c r="B12">
        <v>199</v>
      </c>
      <c r="C12">
        <v>8</v>
      </c>
      <c r="D12">
        <v>7.9609459143402395E-2</v>
      </c>
      <c r="E12">
        <v>0.39804729571701197</v>
      </c>
    </row>
    <row r="13" spans="1:5" x14ac:dyDescent="0.25">
      <c r="A13" t="s">
        <v>329</v>
      </c>
      <c r="B13">
        <v>199</v>
      </c>
      <c r="C13">
        <v>9</v>
      </c>
      <c r="D13">
        <v>0.104995032725369</v>
      </c>
      <c r="E13">
        <v>0.47725014875167798</v>
      </c>
    </row>
    <row r="14" spans="1:5" x14ac:dyDescent="0.25">
      <c r="A14" t="s">
        <v>371</v>
      </c>
      <c r="B14">
        <v>200</v>
      </c>
      <c r="C14">
        <v>6</v>
      </c>
      <c r="D14">
        <v>0.117789967430572</v>
      </c>
      <c r="E14">
        <v>0.49079153096071598</v>
      </c>
    </row>
    <row r="15" spans="1:5" x14ac:dyDescent="0.25">
      <c r="A15" t="s">
        <v>365</v>
      </c>
      <c r="B15">
        <v>36</v>
      </c>
      <c r="C15">
        <v>1</v>
      </c>
      <c r="D15">
        <v>0.23297838566881501</v>
      </c>
      <c r="E15">
        <v>0.75943981458366205</v>
      </c>
    </row>
    <row r="16" spans="1:5" x14ac:dyDescent="0.25">
      <c r="A16" t="s">
        <v>327</v>
      </c>
      <c r="B16">
        <v>200</v>
      </c>
      <c r="C16">
        <v>6</v>
      </c>
      <c r="D16">
        <v>0.23768526777433499</v>
      </c>
      <c r="E16">
        <v>0.75943981458366205</v>
      </c>
    </row>
    <row r="17" spans="1:5" x14ac:dyDescent="0.25">
      <c r="A17" t="s">
        <v>328</v>
      </c>
      <c r="B17">
        <v>74</v>
      </c>
      <c r="C17">
        <v>2</v>
      </c>
      <c r="D17">
        <v>0.23822614476895301</v>
      </c>
      <c r="E17">
        <v>0.75943981458366205</v>
      </c>
    </row>
    <row r="18" spans="1:5" x14ac:dyDescent="0.25">
      <c r="A18" t="s">
        <v>344</v>
      </c>
      <c r="B18">
        <v>200</v>
      </c>
      <c r="C18">
        <v>5</v>
      </c>
      <c r="D18">
        <v>0.25129366671286302</v>
      </c>
      <c r="E18">
        <v>0.75943981458366205</v>
      </c>
    </row>
    <row r="19" spans="1:5" x14ac:dyDescent="0.25">
      <c r="A19" t="s">
        <v>331</v>
      </c>
      <c r="B19">
        <v>54</v>
      </c>
      <c r="C19">
        <v>2</v>
      </c>
      <c r="D19">
        <v>0.25820953695844501</v>
      </c>
      <c r="E19">
        <v>0.75943981458366205</v>
      </c>
    </row>
    <row r="20" spans="1:5" x14ac:dyDescent="0.25">
      <c r="A20" t="s">
        <v>354</v>
      </c>
      <c r="B20">
        <v>58</v>
      </c>
      <c r="C20">
        <v>1</v>
      </c>
      <c r="D20">
        <v>0.33694981731059298</v>
      </c>
      <c r="E20">
        <v>0.76222233651807803</v>
      </c>
    </row>
    <row r="21" spans="1:5" x14ac:dyDescent="0.25">
      <c r="A21" t="s">
        <v>348</v>
      </c>
      <c r="B21">
        <v>200</v>
      </c>
      <c r="C21">
        <v>5</v>
      </c>
      <c r="D21">
        <v>0.33707562670916102</v>
      </c>
      <c r="E21">
        <v>0.76222233651807803</v>
      </c>
    </row>
    <row r="22" spans="1:5" x14ac:dyDescent="0.25">
      <c r="A22" t="s">
        <v>340</v>
      </c>
      <c r="B22">
        <v>100</v>
      </c>
      <c r="C22">
        <v>3</v>
      </c>
      <c r="D22">
        <v>0.34559290552129301</v>
      </c>
      <c r="E22">
        <v>0.76222233651807803</v>
      </c>
    </row>
    <row r="23" spans="1:5" x14ac:dyDescent="0.25">
      <c r="A23" t="s">
        <v>341</v>
      </c>
      <c r="B23">
        <v>200</v>
      </c>
      <c r="C23">
        <v>6</v>
      </c>
      <c r="D23">
        <v>0.35969836105422398</v>
      </c>
      <c r="E23">
        <v>0.76222233651807803</v>
      </c>
    </row>
    <row r="24" spans="1:5" x14ac:dyDescent="0.25">
      <c r="A24" t="s">
        <v>335</v>
      </c>
      <c r="B24">
        <v>161</v>
      </c>
      <c r="C24">
        <v>4</v>
      </c>
      <c r="D24">
        <v>0.36234448073236097</v>
      </c>
      <c r="E24">
        <v>0.76222233651807803</v>
      </c>
    </row>
    <row r="25" spans="1:5" x14ac:dyDescent="0.25">
      <c r="A25" t="s">
        <v>358</v>
      </c>
      <c r="B25">
        <v>158</v>
      </c>
      <c r="C25">
        <v>3</v>
      </c>
      <c r="D25">
        <v>0.36288836290631099</v>
      </c>
      <c r="E25">
        <v>0.76222233651807803</v>
      </c>
    </row>
    <row r="26" spans="1:5" x14ac:dyDescent="0.25">
      <c r="A26" t="s">
        <v>356</v>
      </c>
      <c r="B26">
        <v>200</v>
      </c>
      <c r="C26">
        <v>4</v>
      </c>
      <c r="D26">
        <v>0.37847753443129201</v>
      </c>
      <c r="E26">
        <v>0.76222233651807803</v>
      </c>
    </row>
    <row r="27" spans="1:5" x14ac:dyDescent="0.25">
      <c r="A27" t="s">
        <v>353</v>
      </c>
      <c r="B27">
        <v>200</v>
      </c>
      <c r="C27">
        <v>4</v>
      </c>
      <c r="D27">
        <v>0.38111116825903901</v>
      </c>
      <c r="E27">
        <v>0.76222233651807803</v>
      </c>
    </row>
    <row r="28" spans="1:5" x14ac:dyDescent="0.25">
      <c r="A28" t="s">
        <v>326</v>
      </c>
      <c r="B28">
        <v>200</v>
      </c>
      <c r="C28">
        <v>4</v>
      </c>
      <c r="D28">
        <v>0.45463154450126098</v>
      </c>
      <c r="E28">
        <v>0.81692326868770804</v>
      </c>
    </row>
    <row r="29" spans="1:5" x14ac:dyDescent="0.25">
      <c r="A29" t="s">
        <v>374</v>
      </c>
      <c r="B29">
        <v>200</v>
      </c>
      <c r="C29">
        <v>4</v>
      </c>
      <c r="D29">
        <v>0.45643120885685101</v>
      </c>
      <c r="E29">
        <v>0.81692326868770804</v>
      </c>
    </row>
    <row r="30" spans="1:5" x14ac:dyDescent="0.25">
      <c r="A30" t="s">
        <v>355</v>
      </c>
      <c r="B30">
        <v>200</v>
      </c>
      <c r="C30">
        <v>5</v>
      </c>
      <c r="D30">
        <v>0.47099301093668</v>
      </c>
      <c r="E30">
        <v>0.81692326868770804</v>
      </c>
    </row>
    <row r="31" spans="1:5" x14ac:dyDescent="0.25">
      <c r="A31" t="s">
        <v>359</v>
      </c>
      <c r="B31">
        <v>200</v>
      </c>
      <c r="C31">
        <v>3</v>
      </c>
      <c r="D31">
        <v>0.473815495838871</v>
      </c>
      <c r="E31">
        <v>0.81692326868770804</v>
      </c>
    </row>
    <row r="32" spans="1:5" x14ac:dyDescent="0.25">
      <c r="A32" t="s">
        <v>332</v>
      </c>
      <c r="B32">
        <v>87</v>
      </c>
      <c r="C32">
        <v>1</v>
      </c>
      <c r="D32">
        <v>0.51546900439639598</v>
      </c>
      <c r="E32">
        <v>0.81939880994685099</v>
      </c>
    </row>
    <row r="33" spans="1:5" x14ac:dyDescent="0.25">
      <c r="A33" t="s">
        <v>363</v>
      </c>
      <c r="B33">
        <v>158</v>
      </c>
      <c r="C33">
        <v>3</v>
      </c>
      <c r="D33">
        <v>0.51834169260149199</v>
      </c>
      <c r="E33">
        <v>0.81939880994685099</v>
      </c>
    </row>
    <row r="34" spans="1:5" x14ac:dyDescent="0.25">
      <c r="A34" t="s">
        <v>373</v>
      </c>
      <c r="B34">
        <v>200</v>
      </c>
      <c r="C34">
        <v>4</v>
      </c>
      <c r="D34">
        <v>0.53033030712523399</v>
      </c>
      <c r="E34">
        <v>0.81939880994685099</v>
      </c>
    </row>
    <row r="35" spans="1:5" x14ac:dyDescent="0.25">
      <c r="A35" t="s">
        <v>366</v>
      </c>
      <c r="B35">
        <v>200</v>
      </c>
      <c r="C35">
        <v>4</v>
      </c>
      <c r="D35">
        <v>0.54462615260104497</v>
      </c>
      <c r="E35">
        <v>0.81939880994685099</v>
      </c>
    </row>
    <row r="36" spans="1:5" x14ac:dyDescent="0.25">
      <c r="A36" t="s">
        <v>338</v>
      </c>
      <c r="B36">
        <v>200</v>
      </c>
      <c r="C36">
        <v>5</v>
      </c>
      <c r="D36">
        <v>0.56857219416305904</v>
      </c>
      <c r="E36">
        <v>0.81939880994685099</v>
      </c>
    </row>
    <row r="37" spans="1:5" x14ac:dyDescent="0.25">
      <c r="A37" t="s">
        <v>375</v>
      </c>
      <c r="B37">
        <v>40</v>
      </c>
      <c r="C37">
        <v>0</v>
      </c>
      <c r="D37">
        <v>0.59351450103291803</v>
      </c>
      <c r="E37">
        <v>0.81939880994685099</v>
      </c>
    </row>
    <row r="38" spans="1:5" x14ac:dyDescent="0.25">
      <c r="A38" t="s">
        <v>339</v>
      </c>
      <c r="B38">
        <v>200</v>
      </c>
      <c r="C38">
        <v>4</v>
      </c>
      <c r="D38">
        <v>0.60729624100197599</v>
      </c>
      <c r="E38">
        <v>0.81939880994685099</v>
      </c>
    </row>
    <row r="39" spans="1:5" x14ac:dyDescent="0.25">
      <c r="A39" t="s">
        <v>352</v>
      </c>
      <c r="B39">
        <v>200</v>
      </c>
      <c r="C39">
        <v>3</v>
      </c>
      <c r="D39">
        <v>0.62009558992455704</v>
      </c>
      <c r="E39">
        <v>0.81939880994685099</v>
      </c>
    </row>
    <row r="40" spans="1:5" x14ac:dyDescent="0.25">
      <c r="A40" t="s">
        <v>364</v>
      </c>
      <c r="B40">
        <v>144</v>
      </c>
      <c r="C40">
        <v>4</v>
      </c>
      <c r="D40">
        <v>0.63112848228913698</v>
      </c>
      <c r="E40">
        <v>0.81939880994685099</v>
      </c>
    </row>
    <row r="41" spans="1:5" x14ac:dyDescent="0.25">
      <c r="A41" t="s">
        <v>336</v>
      </c>
      <c r="B41">
        <v>32</v>
      </c>
      <c r="C41">
        <v>0</v>
      </c>
      <c r="D41">
        <v>0.64005215345498701</v>
      </c>
      <c r="E41">
        <v>0.81939880994685099</v>
      </c>
    </row>
    <row r="42" spans="1:5" x14ac:dyDescent="0.25">
      <c r="A42" t="s">
        <v>360</v>
      </c>
      <c r="B42">
        <v>200</v>
      </c>
      <c r="C42">
        <v>3</v>
      </c>
      <c r="D42">
        <v>0.67524451126849405</v>
      </c>
      <c r="E42">
        <v>0.81939880994685099</v>
      </c>
    </row>
    <row r="43" spans="1:5" x14ac:dyDescent="0.25">
      <c r="A43" t="s">
        <v>342</v>
      </c>
      <c r="B43">
        <v>96</v>
      </c>
      <c r="C43">
        <v>1</v>
      </c>
      <c r="D43">
        <v>0.695425105002206</v>
      </c>
      <c r="E43">
        <v>0.81939880994685099</v>
      </c>
    </row>
    <row r="44" spans="1:5" x14ac:dyDescent="0.25">
      <c r="A44" t="s">
        <v>369</v>
      </c>
      <c r="B44">
        <v>112</v>
      </c>
      <c r="C44">
        <v>1</v>
      </c>
      <c r="D44">
        <v>0.69754648518501805</v>
      </c>
      <c r="E44">
        <v>0.81939880994685099</v>
      </c>
    </row>
    <row r="45" spans="1:5" x14ac:dyDescent="0.25">
      <c r="A45" t="s">
        <v>361</v>
      </c>
      <c r="B45">
        <v>49</v>
      </c>
      <c r="C45">
        <v>0</v>
      </c>
      <c r="D45">
        <v>0.70468297655429202</v>
      </c>
      <c r="E45">
        <v>0.81939880994685099</v>
      </c>
    </row>
    <row r="46" spans="1:5" x14ac:dyDescent="0.25">
      <c r="A46" t="s">
        <v>330</v>
      </c>
      <c r="B46">
        <v>42</v>
      </c>
      <c r="C46">
        <v>0</v>
      </c>
      <c r="D46">
        <v>0.74955051420243501</v>
      </c>
      <c r="E46">
        <v>0.85176194795731197</v>
      </c>
    </row>
    <row r="47" spans="1:5" x14ac:dyDescent="0.25">
      <c r="A47" t="s">
        <v>367</v>
      </c>
      <c r="B47">
        <v>138</v>
      </c>
      <c r="C47">
        <v>1</v>
      </c>
      <c r="D47">
        <v>0.79235707359704599</v>
      </c>
      <c r="E47">
        <v>0.880396748441163</v>
      </c>
    </row>
    <row r="48" spans="1:5" x14ac:dyDescent="0.25">
      <c r="A48" t="s">
        <v>343</v>
      </c>
      <c r="B48">
        <v>97</v>
      </c>
      <c r="C48">
        <v>0</v>
      </c>
      <c r="D48">
        <v>0.85732803826691695</v>
      </c>
      <c r="E48">
        <v>0.91706252135754396</v>
      </c>
    </row>
    <row r="49" spans="1:5" x14ac:dyDescent="0.25">
      <c r="A49" t="s">
        <v>334</v>
      </c>
      <c r="B49">
        <v>200</v>
      </c>
      <c r="C49">
        <v>2</v>
      </c>
      <c r="D49">
        <v>0.86203877007609198</v>
      </c>
      <c r="E49">
        <v>0.91706252135754396</v>
      </c>
    </row>
    <row r="50" spans="1:5" x14ac:dyDescent="0.25">
      <c r="A50" t="s">
        <v>349</v>
      </c>
      <c r="B50">
        <v>113</v>
      </c>
      <c r="C50">
        <v>0</v>
      </c>
      <c r="D50">
        <v>0.92429871125278995</v>
      </c>
      <c r="E50">
        <v>0.945882178680995</v>
      </c>
    </row>
    <row r="51" spans="1:5" x14ac:dyDescent="0.25">
      <c r="A51" t="s">
        <v>351</v>
      </c>
      <c r="B51">
        <v>200</v>
      </c>
      <c r="C51">
        <v>1</v>
      </c>
      <c r="D51">
        <v>0.94414843619965105</v>
      </c>
      <c r="E51">
        <v>0.945882178680995</v>
      </c>
    </row>
    <row r="52" spans="1:5" x14ac:dyDescent="0.25">
      <c r="A52" t="s">
        <v>333</v>
      </c>
      <c r="B52">
        <v>150</v>
      </c>
      <c r="C52">
        <v>0</v>
      </c>
      <c r="D52">
        <v>0.945882178680995</v>
      </c>
      <c r="E52">
        <v>0.945882178680995</v>
      </c>
    </row>
  </sheetData>
  <mergeCells count="1">
    <mergeCell ref="A1:E1"/>
  </mergeCells>
  <pageMargins left="0.7" right="0.7" top="0.78740157499999996" bottom="0.78740157499999996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0"/>
  <sheetViews>
    <sheetView topLeftCell="B1" workbookViewId="0">
      <selection sqref="A1:G1"/>
    </sheetView>
  </sheetViews>
  <sheetFormatPr baseColWidth="10" defaultRowHeight="15" x14ac:dyDescent="0.25"/>
  <cols>
    <col min="4" max="4" width="15.5703125" bestFit="1" customWidth="1"/>
    <col min="5" max="5" width="108.42578125" bestFit="1" customWidth="1"/>
  </cols>
  <sheetData>
    <row r="1" spans="1:7" x14ac:dyDescent="0.25">
      <c r="A1" s="8" t="s">
        <v>645</v>
      </c>
      <c r="B1" s="7"/>
      <c r="C1" s="7"/>
      <c r="D1" s="7"/>
      <c r="E1" s="7"/>
      <c r="F1" s="7"/>
      <c r="G1" s="7"/>
    </row>
    <row r="2" spans="1:7" x14ac:dyDescent="0.25">
      <c r="A2" s="2" t="s">
        <v>644</v>
      </c>
      <c r="B2" s="2" t="s">
        <v>643</v>
      </c>
      <c r="C2" s="2" t="s">
        <v>642</v>
      </c>
      <c r="D2" s="2" t="s">
        <v>641</v>
      </c>
      <c r="E2" s="2" t="s">
        <v>640</v>
      </c>
      <c r="F2" s="2" t="s">
        <v>639</v>
      </c>
      <c r="G2" s="2" t="s">
        <v>189</v>
      </c>
    </row>
    <row r="3" spans="1:7" x14ac:dyDescent="0.25">
      <c r="A3">
        <v>1204</v>
      </c>
      <c r="B3">
        <v>24390342</v>
      </c>
      <c r="C3">
        <v>2014</v>
      </c>
      <c r="D3" t="s">
        <v>483</v>
      </c>
      <c r="E3" t="s">
        <v>626</v>
      </c>
      <c r="F3" s="4">
        <v>3.9658999999999998E-153</v>
      </c>
      <c r="G3">
        <v>103638</v>
      </c>
    </row>
    <row r="4" spans="1:7" x14ac:dyDescent="0.25">
      <c r="A4">
        <v>1203</v>
      </c>
      <c r="B4">
        <v>24390342</v>
      </c>
      <c r="C4">
        <v>2014</v>
      </c>
      <c r="D4" t="s">
        <v>483</v>
      </c>
      <c r="E4" t="s">
        <v>626</v>
      </c>
      <c r="F4" s="4">
        <v>2.0539999999999999E-143</v>
      </c>
      <c r="G4">
        <v>58284</v>
      </c>
    </row>
    <row r="5" spans="1:7" x14ac:dyDescent="0.25">
      <c r="A5">
        <v>3904</v>
      </c>
      <c r="B5">
        <v>27863252</v>
      </c>
      <c r="C5">
        <v>2016</v>
      </c>
      <c r="D5" t="s">
        <v>400</v>
      </c>
      <c r="E5" t="s">
        <v>638</v>
      </c>
      <c r="F5" s="4">
        <v>7.5659000000000005E-110</v>
      </c>
      <c r="G5">
        <v>172435</v>
      </c>
    </row>
    <row r="6" spans="1:7" x14ac:dyDescent="0.25">
      <c r="A6">
        <v>3868</v>
      </c>
      <c r="B6">
        <v>27863252</v>
      </c>
      <c r="C6">
        <v>2016</v>
      </c>
      <c r="D6" t="s">
        <v>400</v>
      </c>
      <c r="E6" t="s">
        <v>637</v>
      </c>
      <c r="F6" s="4">
        <v>4.406E-101</v>
      </c>
      <c r="G6">
        <v>131969</v>
      </c>
    </row>
    <row r="7" spans="1:7" x14ac:dyDescent="0.25">
      <c r="A7">
        <v>3884</v>
      </c>
      <c r="B7">
        <v>27863252</v>
      </c>
      <c r="C7">
        <v>2016</v>
      </c>
      <c r="D7" t="s">
        <v>400</v>
      </c>
      <c r="E7" t="s">
        <v>636</v>
      </c>
      <c r="F7" s="4">
        <v>9.6960000000000004E-93</v>
      </c>
      <c r="G7">
        <v>171643</v>
      </c>
    </row>
    <row r="8" spans="1:7" x14ac:dyDescent="0.25">
      <c r="A8">
        <v>3848</v>
      </c>
      <c r="B8">
        <v>27863252</v>
      </c>
      <c r="C8">
        <v>2016</v>
      </c>
      <c r="D8" t="s">
        <v>400</v>
      </c>
      <c r="E8" t="s">
        <v>635</v>
      </c>
      <c r="F8" s="4">
        <v>8.5266999999999997E-88</v>
      </c>
      <c r="G8">
        <v>132452</v>
      </c>
    </row>
    <row r="9" spans="1:7" x14ac:dyDescent="0.25">
      <c r="A9">
        <v>3187</v>
      </c>
      <c r="B9">
        <v>31427789</v>
      </c>
      <c r="C9">
        <v>2019</v>
      </c>
      <c r="D9" t="s">
        <v>407</v>
      </c>
      <c r="E9" t="s">
        <v>634</v>
      </c>
      <c r="F9" s="4">
        <v>2.9401999999999998E-85</v>
      </c>
      <c r="G9">
        <v>385748</v>
      </c>
    </row>
    <row r="10" spans="1:7" x14ac:dyDescent="0.25">
      <c r="A10">
        <v>3892</v>
      </c>
      <c r="B10">
        <v>27863252</v>
      </c>
      <c r="C10">
        <v>2016</v>
      </c>
      <c r="D10" t="s">
        <v>400</v>
      </c>
      <c r="E10" t="s">
        <v>633</v>
      </c>
      <c r="F10" s="4">
        <v>2.1123999999999998E-84</v>
      </c>
      <c r="G10">
        <v>169219</v>
      </c>
    </row>
    <row r="11" spans="1:7" x14ac:dyDescent="0.25">
      <c r="A11">
        <v>3877</v>
      </c>
      <c r="B11">
        <v>27863252</v>
      </c>
      <c r="C11">
        <v>2016</v>
      </c>
      <c r="D11" t="s">
        <v>400</v>
      </c>
      <c r="E11" t="s">
        <v>632</v>
      </c>
      <c r="F11" s="4">
        <v>5.5965999999999997E-80</v>
      </c>
      <c r="G11">
        <v>169822</v>
      </c>
    </row>
    <row r="12" spans="1:7" x14ac:dyDescent="0.25">
      <c r="A12">
        <v>3893</v>
      </c>
      <c r="B12">
        <v>27863252</v>
      </c>
      <c r="C12">
        <v>2016</v>
      </c>
      <c r="D12" t="s">
        <v>400</v>
      </c>
      <c r="E12" t="s">
        <v>631</v>
      </c>
      <c r="F12" s="4">
        <v>5.0888000000000004E-78</v>
      </c>
      <c r="G12">
        <v>170384</v>
      </c>
    </row>
    <row r="13" spans="1:7" x14ac:dyDescent="0.25">
      <c r="A13">
        <v>4043</v>
      </c>
      <c r="B13">
        <v>30124842</v>
      </c>
      <c r="C13">
        <v>2018</v>
      </c>
      <c r="D13" t="s">
        <v>407</v>
      </c>
      <c r="E13" t="s">
        <v>451</v>
      </c>
      <c r="F13" s="4">
        <v>3.0587000000000002E-77</v>
      </c>
      <c r="G13">
        <v>693529</v>
      </c>
    </row>
    <row r="14" spans="1:7" x14ac:dyDescent="0.25">
      <c r="A14">
        <v>3824</v>
      </c>
      <c r="B14">
        <v>22057235</v>
      </c>
      <c r="C14">
        <v>2011</v>
      </c>
      <c r="D14" t="s">
        <v>431</v>
      </c>
      <c r="E14" t="s">
        <v>630</v>
      </c>
      <c r="F14" s="4">
        <v>7.2553E-77</v>
      </c>
      <c r="G14">
        <v>24269</v>
      </c>
    </row>
    <row r="15" spans="1:7" x14ac:dyDescent="0.25">
      <c r="A15">
        <v>3873</v>
      </c>
      <c r="B15">
        <v>27863252</v>
      </c>
      <c r="C15">
        <v>2016</v>
      </c>
      <c r="D15" t="s">
        <v>400</v>
      </c>
      <c r="E15" t="s">
        <v>629</v>
      </c>
      <c r="F15" s="4">
        <v>1.218E-75</v>
      </c>
      <c r="G15">
        <v>171771</v>
      </c>
    </row>
    <row r="16" spans="1:7" x14ac:dyDescent="0.25">
      <c r="A16">
        <v>3856</v>
      </c>
      <c r="B16">
        <v>27863252</v>
      </c>
      <c r="C16">
        <v>2016</v>
      </c>
      <c r="D16" t="s">
        <v>400</v>
      </c>
      <c r="E16" t="s">
        <v>628</v>
      </c>
      <c r="F16" s="4">
        <v>2.6355999999999999E-71</v>
      </c>
      <c r="G16">
        <v>130268</v>
      </c>
    </row>
    <row r="17" spans="1:7" x14ac:dyDescent="0.25">
      <c r="A17">
        <v>208</v>
      </c>
      <c r="B17">
        <v>20453842</v>
      </c>
      <c r="C17">
        <v>2010</v>
      </c>
      <c r="D17" t="s">
        <v>483</v>
      </c>
      <c r="E17" t="s">
        <v>626</v>
      </c>
      <c r="F17" s="4">
        <v>5.3273999999999997E-71</v>
      </c>
      <c r="G17">
        <v>25708</v>
      </c>
    </row>
    <row r="18" spans="1:7" x14ac:dyDescent="0.25">
      <c r="A18">
        <v>3872</v>
      </c>
      <c r="B18">
        <v>27863252</v>
      </c>
      <c r="C18">
        <v>2016</v>
      </c>
      <c r="D18" t="s">
        <v>400</v>
      </c>
      <c r="E18" t="s">
        <v>627</v>
      </c>
      <c r="F18" s="4">
        <v>3.8029E-70</v>
      </c>
      <c r="G18">
        <v>170143</v>
      </c>
    </row>
    <row r="19" spans="1:7" x14ac:dyDescent="0.25">
      <c r="A19">
        <v>1202</v>
      </c>
      <c r="B19">
        <v>24390342</v>
      </c>
      <c r="C19">
        <v>2014</v>
      </c>
      <c r="D19" t="s">
        <v>483</v>
      </c>
      <c r="E19" t="s">
        <v>626</v>
      </c>
      <c r="F19" s="4">
        <v>3.4717000000000002E-69</v>
      </c>
      <c r="G19">
        <v>22515</v>
      </c>
    </row>
    <row r="20" spans="1:7" x14ac:dyDescent="0.25">
      <c r="A20">
        <v>3895</v>
      </c>
      <c r="B20">
        <v>27863252</v>
      </c>
      <c r="C20">
        <v>2016</v>
      </c>
      <c r="D20" t="s">
        <v>400</v>
      </c>
      <c r="E20" t="s">
        <v>625</v>
      </c>
      <c r="F20" s="4">
        <v>1.0443E-68</v>
      </c>
      <c r="G20">
        <v>170702</v>
      </c>
    </row>
    <row r="21" spans="1:7" x14ac:dyDescent="0.25">
      <c r="A21">
        <v>3874</v>
      </c>
      <c r="B21">
        <v>27863252</v>
      </c>
      <c r="C21">
        <v>2016</v>
      </c>
      <c r="D21" t="s">
        <v>400</v>
      </c>
      <c r="E21" t="s">
        <v>624</v>
      </c>
      <c r="F21" s="4">
        <v>2.9837000000000001E-68</v>
      </c>
      <c r="G21">
        <v>172275</v>
      </c>
    </row>
    <row r="22" spans="1:7" x14ac:dyDescent="0.25">
      <c r="A22">
        <v>2037</v>
      </c>
      <c r="B22">
        <v>27723758</v>
      </c>
      <c r="C22">
        <v>2016</v>
      </c>
      <c r="D22" t="s">
        <v>400</v>
      </c>
      <c r="E22" t="s">
        <v>623</v>
      </c>
      <c r="F22" s="4">
        <v>1.3645000000000001E-66</v>
      </c>
      <c r="G22">
        <v>6487</v>
      </c>
    </row>
    <row r="23" spans="1:7" x14ac:dyDescent="0.25">
      <c r="A23">
        <v>3841</v>
      </c>
      <c r="B23">
        <v>27863252</v>
      </c>
      <c r="C23">
        <v>2016</v>
      </c>
      <c r="D23" t="s">
        <v>400</v>
      </c>
      <c r="E23" t="s">
        <v>622</v>
      </c>
      <c r="F23" s="4">
        <v>7.6499E-66</v>
      </c>
      <c r="G23">
        <v>130875</v>
      </c>
    </row>
    <row r="24" spans="1:7" x14ac:dyDescent="0.25">
      <c r="A24">
        <v>4018</v>
      </c>
      <c r="B24">
        <v>29848360</v>
      </c>
      <c r="C24">
        <v>2018</v>
      </c>
      <c r="D24" t="s">
        <v>407</v>
      </c>
      <c r="E24" t="s">
        <v>406</v>
      </c>
      <c r="F24" s="4">
        <v>1.2146000000000001E-64</v>
      </c>
      <c r="G24">
        <v>10995</v>
      </c>
    </row>
    <row r="25" spans="1:7" x14ac:dyDescent="0.25">
      <c r="A25">
        <v>3837</v>
      </c>
      <c r="B25">
        <v>27863252</v>
      </c>
      <c r="C25">
        <v>2016</v>
      </c>
      <c r="D25" t="s">
        <v>400</v>
      </c>
      <c r="E25" t="s">
        <v>621</v>
      </c>
      <c r="F25" s="4">
        <v>1.7025E-64</v>
      </c>
      <c r="G25">
        <v>131557</v>
      </c>
    </row>
    <row r="26" spans="1:7" x14ac:dyDescent="0.25">
      <c r="A26">
        <v>4226</v>
      </c>
      <c r="B26">
        <v>31015401</v>
      </c>
      <c r="C26">
        <v>2019</v>
      </c>
      <c r="D26" t="s">
        <v>402</v>
      </c>
      <c r="E26" t="s">
        <v>620</v>
      </c>
      <c r="F26" s="4">
        <v>1.9803E-64</v>
      </c>
      <c r="G26">
        <v>305582</v>
      </c>
    </row>
    <row r="27" spans="1:7" x14ac:dyDescent="0.25">
      <c r="A27">
        <v>3857</v>
      </c>
      <c r="B27">
        <v>27863252</v>
      </c>
      <c r="C27">
        <v>2016</v>
      </c>
      <c r="D27" t="s">
        <v>400</v>
      </c>
      <c r="E27" t="s">
        <v>619</v>
      </c>
      <c r="F27" s="4">
        <v>3.1785E-64</v>
      </c>
      <c r="G27">
        <v>131409</v>
      </c>
    </row>
    <row r="28" spans="1:7" x14ac:dyDescent="0.25">
      <c r="A28">
        <v>3838</v>
      </c>
      <c r="B28">
        <v>27863252</v>
      </c>
      <c r="C28">
        <v>2016</v>
      </c>
      <c r="D28" t="s">
        <v>400</v>
      </c>
      <c r="E28" t="s">
        <v>618</v>
      </c>
      <c r="F28" s="4">
        <v>1.0656000000000001E-60</v>
      </c>
      <c r="G28">
        <v>131999</v>
      </c>
    </row>
    <row r="29" spans="1:7" x14ac:dyDescent="0.25">
      <c r="A29">
        <v>2052</v>
      </c>
      <c r="B29">
        <v>26691988</v>
      </c>
      <c r="C29">
        <v>2016</v>
      </c>
      <c r="D29" t="s">
        <v>472</v>
      </c>
      <c r="E29" t="s">
        <v>539</v>
      </c>
      <c r="F29" s="4">
        <v>1.8784000000000001E-60</v>
      </c>
      <c r="G29">
        <v>33976</v>
      </c>
    </row>
    <row r="30" spans="1:7" x14ac:dyDescent="0.25">
      <c r="A30">
        <v>2034</v>
      </c>
      <c r="B30">
        <v>27992413</v>
      </c>
      <c r="C30">
        <v>2017</v>
      </c>
      <c r="D30" t="s">
        <v>431</v>
      </c>
      <c r="E30" t="s">
        <v>617</v>
      </c>
      <c r="F30" s="4">
        <v>1.8389000000000001E-59</v>
      </c>
      <c r="G30">
        <v>14890</v>
      </c>
    </row>
    <row r="31" spans="1:7" x14ac:dyDescent="0.25">
      <c r="A31">
        <v>3602</v>
      </c>
      <c r="B31">
        <v>31427789</v>
      </c>
      <c r="C31">
        <v>2019</v>
      </c>
      <c r="D31" t="s">
        <v>442</v>
      </c>
      <c r="E31" t="s">
        <v>616</v>
      </c>
      <c r="F31" s="4">
        <v>5.8415000000000004E-59</v>
      </c>
      <c r="G31">
        <v>289307</v>
      </c>
    </row>
    <row r="32" spans="1:7" x14ac:dyDescent="0.25">
      <c r="A32">
        <v>3836</v>
      </c>
      <c r="B32">
        <v>27863252</v>
      </c>
      <c r="C32">
        <v>2016</v>
      </c>
      <c r="D32" t="s">
        <v>400</v>
      </c>
      <c r="E32" t="s">
        <v>615</v>
      </c>
      <c r="F32" s="4">
        <v>3.5552E-57</v>
      </c>
      <c r="G32">
        <v>131031</v>
      </c>
    </row>
    <row r="33" spans="1:7" x14ac:dyDescent="0.25">
      <c r="A33">
        <v>3859</v>
      </c>
      <c r="B33">
        <v>27863252</v>
      </c>
      <c r="C33">
        <v>2016</v>
      </c>
      <c r="D33" t="s">
        <v>400</v>
      </c>
      <c r="E33" t="s">
        <v>614</v>
      </c>
      <c r="F33" s="4">
        <v>4.8762999999999998E-56</v>
      </c>
      <c r="G33">
        <v>131564</v>
      </c>
    </row>
    <row r="34" spans="1:7" x14ac:dyDescent="0.25">
      <c r="A34">
        <v>3889</v>
      </c>
      <c r="B34">
        <v>27863252</v>
      </c>
      <c r="C34">
        <v>2016</v>
      </c>
      <c r="D34" t="s">
        <v>400</v>
      </c>
      <c r="E34" t="s">
        <v>613</v>
      </c>
      <c r="F34" s="4">
        <v>2.1440000000000002E-55</v>
      </c>
      <c r="G34">
        <v>170721</v>
      </c>
    </row>
    <row r="35" spans="1:7" x14ac:dyDescent="0.25">
      <c r="A35">
        <v>3412</v>
      </c>
      <c r="B35">
        <v>31427789</v>
      </c>
      <c r="C35">
        <v>2019</v>
      </c>
      <c r="D35" t="s">
        <v>407</v>
      </c>
      <c r="E35" t="s">
        <v>612</v>
      </c>
      <c r="F35" s="4">
        <v>6.8404999999999998E-55</v>
      </c>
      <c r="G35">
        <v>385393</v>
      </c>
    </row>
    <row r="36" spans="1:7" x14ac:dyDescent="0.25">
      <c r="A36">
        <v>3470</v>
      </c>
      <c r="B36">
        <v>31427789</v>
      </c>
      <c r="C36">
        <v>2019</v>
      </c>
      <c r="D36" t="s">
        <v>409</v>
      </c>
      <c r="E36" t="s">
        <v>611</v>
      </c>
      <c r="F36" s="4">
        <v>1.8316999999999999E-53</v>
      </c>
      <c r="G36">
        <v>379507</v>
      </c>
    </row>
    <row r="37" spans="1:7" x14ac:dyDescent="0.25">
      <c r="A37">
        <v>3471</v>
      </c>
      <c r="B37">
        <v>31427789</v>
      </c>
      <c r="C37">
        <v>2019</v>
      </c>
      <c r="D37" t="s">
        <v>409</v>
      </c>
      <c r="E37" t="s">
        <v>610</v>
      </c>
      <c r="F37" s="4">
        <v>1.6485E-52</v>
      </c>
      <c r="G37">
        <v>379469</v>
      </c>
    </row>
    <row r="38" spans="1:7" x14ac:dyDescent="0.25">
      <c r="A38">
        <v>3823</v>
      </c>
      <c r="B38">
        <v>26502338</v>
      </c>
      <c r="C38">
        <v>2015</v>
      </c>
      <c r="D38" t="s">
        <v>407</v>
      </c>
      <c r="E38" t="s">
        <v>406</v>
      </c>
      <c r="F38" s="4">
        <v>3.988E-51</v>
      </c>
      <c r="G38">
        <v>14267</v>
      </c>
    </row>
    <row r="39" spans="1:7" x14ac:dyDescent="0.25">
      <c r="A39">
        <v>1067</v>
      </c>
      <c r="B39">
        <v>19430480</v>
      </c>
      <c r="C39">
        <v>2009</v>
      </c>
      <c r="D39" t="s">
        <v>442</v>
      </c>
      <c r="E39" t="s">
        <v>603</v>
      </c>
      <c r="F39" s="4">
        <v>2.8262E-49</v>
      </c>
      <c r="G39">
        <v>7982</v>
      </c>
    </row>
    <row r="40" spans="1:7" x14ac:dyDescent="0.25">
      <c r="A40">
        <v>4280</v>
      </c>
      <c r="B40">
        <v>30804560</v>
      </c>
      <c r="C40">
        <v>2019</v>
      </c>
      <c r="D40" t="s">
        <v>428</v>
      </c>
      <c r="E40" t="s">
        <v>607</v>
      </c>
      <c r="F40" s="4">
        <v>2.3740000000000001E-46</v>
      </c>
      <c r="G40">
        <v>400102</v>
      </c>
    </row>
    <row r="41" spans="1:7" x14ac:dyDescent="0.25">
      <c r="A41">
        <v>3443</v>
      </c>
      <c r="B41">
        <v>31427789</v>
      </c>
      <c r="C41">
        <v>2019</v>
      </c>
      <c r="D41" t="s">
        <v>409</v>
      </c>
      <c r="E41" t="s">
        <v>609</v>
      </c>
      <c r="F41" s="4">
        <v>2.9915999999999998E-46</v>
      </c>
      <c r="G41">
        <v>379804</v>
      </c>
    </row>
    <row r="42" spans="1:7" x14ac:dyDescent="0.25">
      <c r="A42">
        <v>3444</v>
      </c>
      <c r="B42">
        <v>31427789</v>
      </c>
      <c r="C42">
        <v>2019</v>
      </c>
      <c r="D42" t="s">
        <v>409</v>
      </c>
      <c r="E42" t="s">
        <v>608</v>
      </c>
      <c r="F42" s="4">
        <v>5.2655000000000003E-46</v>
      </c>
      <c r="G42">
        <v>379835</v>
      </c>
    </row>
    <row r="43" spans="1:7" x14ac:dyDescent="0.25">
      <c r="A43">
        <v>4284</v>
      </c>
      <c r="B43">
        <v>30804560</v>
      </c>
      <c r="C43">
        <v>2019</v>
      </c>
      <c r="D43" t="s">
        <v>428</v>
      </c>
      <c r="E43" t="s">
        <v>607</v>
      </c>
      <c r="F43" s="4">
        <v>2.6752000000000001E-45</v>
      </c>
      <c r="G43">
        <v>321047</v>
      </c>
    </row>
    <row r="44" spans="1:7" x14ac:dyDescent="0.25">
      <c r="A44">
        <v>3853</v>
      </c>
      <c r="B44">
        <v>27863252</v>
      </c>
      <c r="C44">
        <v>2016</v>
      </c>
      <c r="D44" t="s">
        <v>400</v>
      </c>
      <c r="E44" t="s">
        <v>606</v>
      </c>
      <c r="F44" s="4">
        <v>4.5178999999999998E-42</v>
      </c>
      <c r="G44">
        <v>131544</v>
      </c>
    </row>
    <row r="45" spans="1:7" x14ac:dyDescent="0.25">
      <c r="A45">
        <v>3625</v>
      </c>
      <c r="B45">
        <v>31427789</v>
      </c>
      <c r="C45">
        <v>2019</v>
      </c>
      <c r="D45" t="s">
        <v>411</v>
      </c>
      <c r="E45" t="s">
        <v>605</v>
      </c>
      <c r="F45" s="4">
        <v>2.4819999999999999E-39</v>
      </c>
      <c r="G45">
        <v>280443</v>
      </c>
    </row>
    <row r="46" spans="1:7" x14ac:dyDescent="0.25">
      <c r="A46">
        <v>3446</v>
      </c>
      <c r="B46">
        <v>31427789</v>
      </c>
      <c r="C46">
        <v>2019</v>
      </c>
      <c r="D46" t="s">
        <v>409</v>
      </c>
      <c r="E46" t="s">
        <v>604</v>
      </c>
      <c r="F46" s="4">
        <v>7.9419000000000003E-38</v>
      </c>
      <c r="G46">
        <v>379821</v>
      </c>
    </row>
    <row r="47" spans="1:7" x14ac:dyDescent="0.25">
      <c r="A47">
        <v>3820</v>
      </c>
      <c r="B47">
        <v>21980299</v>
      </c>
      <c r="C47">
        <v>2011</v>
      </c>
      <c r="D47" t="s">
        <v>442</v>
      </c>
      <c r="E47" t="s">
        <v>603</v>
      </c>
      <c r="F47" s="4">
        <v>1.1881E-37</v>
      </c>
      <c r="G47">
        <v>26890</v>
      </c>
    </row>
    <row r="48" spans="1:7" x14ac:dyDescent="0.25">
      <c r="A48">
        <v>3529</v>
      </c>
      <c r="B48">
        <v>31427789</v>
      </c>
      <c r="C48">
        <v>2019</v>
      </c>
      <c r="D48" t="s">
        <v>398</v>
      </c>
      <c r="E48" t="s">
        <v>602</v>
      </c>
      <c r="F48" s="4">
        <v>4.8961999999999997E-36</v>
      </c>
      <c r="G48">
        <v>384986</v>
      </c>
    </row>
    <row r="49" spans="1:7" x14ac:dyDescent="0.25">
      <c r="A49">
        <v>3466</v>
      </c>
      <c r="B49">
        <v>31427789</v>
      </c>
      <c r="C49">
        <v>2019</v>
      </c>
      <c r="D49" t="s">
        <v>409</v>
      </c>
      <c r="E49" t="s">
        <v>601</v>
      </c>
      <c r="F49" s="4">
        <v>1.9973999999999999E-35</v>
      </c>
      <c r="G49">
        <v>379653</v>
      </c>
    </row>
    <row r="50" spans="1:7" x14ac:dyDescent="0.25">
      <c r="A50">
        <v>3902</v>
      </c>
      <c r="B50">
        <v>27863252</v>
      </c>
      <c r="C50">
        <v>2016</v>
      </c>
      <c r="D50" t="s">
        <v>400</v>
      </c>
      <c r="E50" t="s">
        <v>600</v>
      </c>
      <c r="F50" s="4">
        <v>3.2189000000000002E-35</v>
      </c>
      <c r="G50">
        <v>170641</v>
      </c>
    </row>
    <row r="51" spans="1:7" x14ac:dyDescent="0.25">
      <c r="A51">
        <v>3467</v>
      </c>
      <c r="B51">
        <v>31427789</v>
      </c>
      <c r="C51">
        <v>2019</v>
      </c>
      <c r="D51" t="s">
        <v>409</v>
      </c>
      <c r="E51" t="s">
        <v>599</v>
      </c>
      <c r="F51" s="4">
        <v>4.8691000000000004E-35</v>
      </c>
      <c r="G51">
        <v>379638</v>
      </c>
    </row>
    <row r="52" spans="1:7" x14ac:dyDescent="0.25">
      <c r="A52">
        <v>3463</v>
      </c>
      <c r="B52">
        <v>31427789</v>
      </c>
      <c r="C52">
        <v>2019</v>
      </c>
      <c r="D52" t="s">
        <v>409</v>
      </c>
      <c r="E52" t="s">
        <v>598</v>
      </c>
      <c r="F52" s="4">
        <v>1.6940999999999999E-34</v>
      </c>
      <c r="G52">
        <v>379716</v>
      </c>
    </row>
    <row r="53" spans="1:7" x14ac:dyDescent="0.25">
      <c r="A53">
        <v>3462</v>
      </c>
      <c r="B53">
        <v>31427789</v>
      </c>
      <c r="C53">
        <v>2019</v>
      </c>
      <c r="D53" t="s">
        <v>409</v>
      </c>
      <c r="E53" t="s">
        <v>597</v>
      </c>
      <c r="F53" s="4">
        <v>3.3736000000000002E-34</v>
      </c>
      <c r="G53">
        <v>379723</v>
      </c>
    </row>
    <row r="54" spans="1:7" x14ac:dyDescent="0.25">
      <c r="A54">
        <v>3454</v>
      </c>
      <c r="B54">
        <v>31427789</v>
      </c>
      <c r="C54">
        <v>2019</v>
      </c>
      <c r="D54" t="s">
        <v>409</v>
      </c>
      <c r="E54" t="s">
        <v>596</v>
      </c>
      <c r="F54" s="4">
        <v>6.5096000000000004E-34</v>
      </c>
      <c r="G54">
        <v>379793</v>
      </c>
    </row>
    <row r="55" spans="1:7" x14ac:dyDescent="0.25">
      <c r="A55">
        <v>3455</v>
      </c>
      <c r="B55">
        <v>31427789</v>
      </c>
      <c r="C55">
        <v>2019</v>
      </c>
      <c r="D55" t="s">
        <v>409</v>
      </c>
      <c r="E55" t="s">
        <v>595</v>
      </c>
      <c r="F55" s="4">
        <v>7.5414999999999996E-34</v>
      </c>
      <c r="G55">
        <v>379793</v>
      </c>
    </row>
    <row r="56" spans="1:7" x14ac:dyDescent="0.25">
      <c r="A56">
        <v>3832</v>
      </c>
      <c r="B56">
        <v>27723757</v>
      </c>
      <c r="C56">
        <v>2016</v>
      </c>
      <c r="D56" t="s">
        <v>439</v>
      </c>
      <c r="E56" t="s">
        <v>594</v>
      </c>
      <c r="F56" s="4">
        <v>9.8643999999999995E-33</v>
      </c>
      <c r="G56">
        <v>44266</v>
      </c>
    </row>
    <row r="57" spans="1:7" x14ac:dyDescent="0.25">
      <c r="A57">
        <v>3458</v>
      </c>
      <c r="B57">
        <v>31427789</v>
      </c>
      <c r="C57">
        <v>2019</v>
      </c>
      <c r="D57" t="s">
        <v>409</v>
      </c>
      <c r="E57" t="s">
        <v>593</v>
      </c>
      <c r="F57" s="4">
        <v>1.2554999999999999E-31</v>
      </c>
      <c r="G57">
        <v>379766</v>
      </c>
    </row>
    <row r="58" spans="1:7" x14ac:dyDescent="0.25">
      <c r="A58">
        <v>3459</v>
      </c>
      <c r="B58">
        <v>31427789</v>
      </c>
      <c r="C58">
        <v>2019</v>
      </c>
      <c r="D58" t="s">
        <v>409</v>
      </c>
      <c r="E58" t="s">
        <v>592</v>
      </c>
      <c r="F58" s="4">
        <v>3.0381000000000001E-31</v>
      </c>
      <c r="G58">
        <v>379761</v>
      </c>
    </row>
    <row r="59" spans="1:7" x14ac:dyDescent="0.25">
      <c r="A59">
        <v>3552</v>
      </c>
      <c r="B59">
        <v>31427789</v>
      </c>
      <c r="C59">
        <v>2019</v>
      </c>
      <c r="D59" t="s">
        <v>428</v>
      </c>
      <c r="E59" t="s">
        <v>591</v>
      </c>
      <c r="F59" s="4">
        <v>3.9933000000000003E-31</v>
      </c>
      <c r="G59">
        <v>385822</v>
      </c>
    </row>
    <row r="60" spans="1:7" x14ac:dyDescent="0.25">
      <c r="A60">
        <v>4080</v>
      </c>
      <c r="B60">
        <v>30239722</v>
      </c>
      <c r="C60">
        <v>2018</v>
      </c>
      <c r="D60" t="s">
        <v>409</v>
      </c>
      <c r="E60" t="s">
        <v>590</v>
      </c>
      <c r="F60" s="4">
        <v>6.3258000000000002E-31</v>
      </c>
      <c r="G60">
        <v>694649</v>
      </c>
    </row>
    <row r="61" spans="1:7" x14ac:dyDescent="0.25">
      <c r="A61">
        <v>4285</v>
      </c>
      <c r="B61">
        <v>30804560</v>
      </c>
      <c r="C61">
        <v>2019</v>
      </c>
      <c r="D61" t="s">
        <v>428</v>
      </c>
      <c r="E61" t="s">
        <v>586</v>
      </c>
      <c r="F61" s="4">
        <v>9.9313000000000004E-30</v>
      </c>
      <c r="G61">
        <v>321047</v>
      </c>
    </row>
    <row r="62" spans="1:7" x14ac:dyDescent="0.25">
      <c r="A62">
        <v>2030</v>
      </c>
      <c r="B62">
        <v>28067908</v>
      </c>
      <c r="C62">
        <v>2017</v>
      </c>
      <c r="D62" t="s">
        <v>431</v>
      </c>
      <c r="E62" t="s">
        <v>455</v>
      </c>
      <c r="F62" s="4">
        <v>5.4876000000000001E-29</v>
      </c>
      <c r="G62">
        <v>45975</v>
      </c>
    </row>
    <row r="63" spans="1:7" x14ac:dyDescent="0.25">
      <c r="A63">
        <v>3271</v>
      </c>
      <c r="B63">
        <v>31427789</v>
      </c>
      <c r="C63">
        <v>2019</v>
      </c>
      <c r="D63" t="s">
        <v>407</v>
      </c>
      <c r="E63" t="s">
        <v>589</v>
      </c>
      <c r="F63" s="4">
        <v>2.9781999999999999E-28</v>
      </c>
      <c r="G63">
        <v>380167</v>
      </c>
    </row>
    <row r="64" spans="1:7" x14ac:dyDescent="0.25">
      <c r="A64">
        <v>3866</v>
      </c>
      <c r="B64">
        <v>27863252</v>
      </c>
      <c r="C64">
        <v>2016</v>
      </c>
      <c r="D64" t="s">
        <v>400</v>
      </c>
      <c r="E64" t="s">
        <v>588</v>
      </c>
      <c r="F64" s="4">
        <v>3.9841000000000002E-28</v>
      </c>
      <c r="G64">
        <v>130388</v>
      </c>
    </row>
    <row r="65" spans="1:7" x14ac:dyDescent="0.25">
      <c r="A65">
        <v>3899</v>
      </c>
      <c r="B65">
        <v>27863252</v>
      </c>
      <c r="C65">
        <v>2016</v>
      </c>
      <c r="D65" t="s">
        <v>400</v>
      </c>
      <c r="E65" t="s">
        <v>587</v>
      </c>
      <c r="F65" s="4">
        <v>7.8093999999999996E-28</v>
      </c>
      <c r="G65">
        <v>166066</v>
      </c>
    </row>
    <row r="66" spans="1:7" x14ac:dyDescent="0.25">
      <c r="A66">
        <v>4281</v>
      </c>
      <c r="B66">
        <v>30804560</v>
      </c>
      <c r="C66">
        <v>2019</v>
      </c>
      <c r="D66" t="s">
        <v>428</v>
      </c>
      <c r="E66" t="s">
        <v>586</v>
      </c>
      <c r="F66" s="4">
        <v>3.5388999999999997E-27</v>
      </c>
      <c r="G66">
        <v>345265</v>
      </c>
    </row>
    <row r="67" spans="1:7" x14ac:dyDescent="0.25">
      <c r="A67">
        <v>3855</v>
      </c>
      <c r="B67">
        <v>27863252</v>
      </c>
      <c r="C67">
        <v>2016</v>
      </c>
      <c r="D67" t="s">
        <v>400</v>
      </c>
      <c r="E67" t="s">
        <v>585</v>
      </c>
      <c r="F67" s="4">
        <v>1.0925000000000001E-26</v>
      </c>
      <c r="G67">
        <v>127230</v>
      </c>
    </row>
    <row r="68" spans="1:7" x14ac:dyDescent="0.25">
      <c r="A68">
        <v>3599</v>
      </c>
      <c r="B68">
        <v>31427789</v>
      </c>
      <c r="C68">
        <v>2019</v>
      </c>
      <c r="D68" t="s">
        <v>428</v>
      </c>
      <c r="E68" t="s">
        <v>584</v>
      </c>
      <c r="F68" s="4">
        <v>2.7844000000000002E-26</v>
      </c>
      <c r="G68">
        <v>289307</v>
      </c>
    </row>
    <row r="69" spans="1:7" x14ac:dyDescent="0.25">
      <c r="A69">
        <v>2031</v>
      </c>
      <c r="B69">
        <v>28067908</v>
      </c>
      <c r="C69">
        <v>2017</v>
      </c>
      <c r="D69" t="s">
        <v>431</v>
      </c>
      <c r="E69" t="s">
        <v>493</v>
      </c>
      <c r="F69" s="4">
        <v>8.8834000000000003E-26</v>
      </c>
      <c r="G69">
        <v>59957</v>
      </c>
    </row>
    <row r="70" spans="1:7" x14ac:dyDescent="0.25">
      <c r="A70">
        <v>3903</v>
      </c>
      <c r="B70">
        <v>27863252</v>
      </c>
      <c r="C70">
        <v>2016</v>
      </c>
      <c r="D70" t="s">
        <v>400</v>
      </c>
      <c r="E70" t="s">
        <v>583</v>
      </c>
      <c r="F70" s="4">
        <v>1.5551E-25</v>
      </c>
      <c r="G70">
        <v>170690</v>
      </c>
    </row>
    <row r="71" spans="1:7" x14ac:dyDescent="0.25">
      <c r="A71">
        <v>3891</v>
      </c>
      <c r="B71">
        <v>27863252</v>
      </c>
      <c r="C71">
        <v>2016</v>
      </c>
      <c r="D71" t="s">
        <v>400</v>
      </c>
      <c r="E71" t="s">
        <v>582</v>
      </c>
      <c r="F71" s="4">
        <v>1.5835000000000001E-25</v>
      </c>
      <c r="G71">
        <v>164454</v>
      </c>
    </row>
    <row r="72" spans="1:7" x14ac:dyDescent="0.25">
      <c r="A72">
        <v>3685</v>
      </c>
      <c r="B72">
        <v>31427789</v>
      </c>
      <c r="C72">
        <v>2019</v>
      </c>
      <c r="D72" t="s">
        <v>442</v>
      </c>
      <c r="E72" t="s">
        <v>581</v>
      </c>
      <c r="F72" s="4">
        <v>2.3888E-23</v>
      </c>
      <c r="G72">
        <v>244890</v>
      </c>
    </row>
    <row r="73" spans="1:7" x14ac:dyDescent="0.25">
      <c r="A73">
        <v>3436</v>
      </c>
      <c r="B73">
        <v>31427789</v>
      </c>
      <c r="C73">
        <v>2019</v>
      </c>
      <c r="D73" t="s">
        <v>409</v>
      </c>
      <c r="E73" t="s">
        <v>580</v>
      </c>
      <c r="F73" s="4">
        <v>3.6666999999999998E-23</v>
      </c>
      <c r="G73">
        <v>385473</v>
      </c>
    </row>
    <row r="74" spans="1:7" x14ac:dyDescent="0.25">
      <c r="A74">
        <v>3869</v>
      </c>
      <c r="B74">
        <v>27863252</v>
      </c>
      <c r="C74">
        <v>2016</v>
      </c>
      <c r="D74" t="s">
        <v>400</v>
      </c>
      <c r="E74" t="s">
        <v>579</v>
      </c>
      <c r="F74" s="4">
        <v>1.4242E-22</v>
      </c>
      <c r="G74">
        <v>171846</v>
      </c>
    </row>
    <row r="75" spans="1:7" x14ac:dyDescent="0.25">
      <c r="A75">
        <v>2029</v>
      </c>
      <c r="B75">
        <v>28067908</v>
      </c>
      <c r="C75">
        <v>2017</v>
      </c>
      <c r="D75" t="s">
        <v>431</v>
      </c>
      <c r="E75" t="s">
        <v>452</v>
      </c>
      <c r="F75" s="4">
        <v>3.4349E-22</v>
      </c>
      <c r="G75">
        <v>40266</v>
      </c>
    </row>
    <row r="76" spans="1:7" x14ac:dyDescent="0.25">
      <c r="A76">
        <v>3875</v>
      </c>
      <c r="B76">
        <v>27863252</v>
      </c>
      <c r="C76">
        <v>2016</v>
      </c>
      <c r="D76" t="s">
        <v>400</v>
      </c>
      <c r="E76" t="s">
        <v>578</v>
      </c>
      <c r="F76" s="4">
        <v>7.4335000000000003E-22</v>
      </c>
      <c r="G76">
        <v>172378</v>
      </c>
    </row>
    <row r="77" spans="1:7" x14ac:dyDescent="0.25">
      <c r="A77">
        <v>4300</v>
      </c>
      <c r="B77">
        <v>30674883</v>
      </c>
      <c r="C77">
        <v>2019</v>
      </c>
      <c r="D77" t="s">
        <v>439</v>
      </c>
      <c r="E77" t="s">
        <v>577</v>
      </c>
      <c r="F77" s="4">
        <v>9.4754999999999997E-22</v>
      </c>
      <c r="G77">
        <v>9735</v>
      </c>
    </row>
    <row r="78" spans="1:7" x14ac:dyDescent="0.25">
      <c r="A78">
        <v>142</v>
      </c>
      <c r="B78">
        <v>25282103</v>
      </c>
      <c r="C78">
        <v>2014</v>
      </c>
      <c r="D78" t="s">
        <v>407</v>
      </c>
      <c r="E78" t="s">
        <v>451</v>
      </c>
      <c r="F78" s="4">
        <v>1.7028999999999998E-21</v>
      </c>
      <c r="G78">
        <v>253288</v>
      </c>
    </row>
    <row r="79" spans="1:7" x14ac:dyDescent="0.25">
      <c r="A79">
        <v>3440</v>
      </c>
      <c r="B79">
        <v>31427789</v>
      </c>
      <c r="C79">
        <v>2019</v>
      </c>
      <c r="D79" t="s">
        <v>409</v>
      </c>
      <c r="E79" t="s">
        <v>576</v>
      </c>
      <c r="F79" s="4">
        <v>1.8092000000000002E-21</v>
      </c>
      <c r="G79">
        <v>379840</v>
      </c>
    </row>
    <row r="80" spans="1:7" x14ac:dyDescent="0.25">
      <c r="A80">
        <v>3863</v>
      </c>
      <c r="B80">
        <v>27863252</v>
      </c>
      <c r="C80">
        <v>2016</v>
      </c>
      <c r="D80" t="s">
        <v>400</v>
      </c>
      <c r="E80" t="s">
        <v>575</v>
      </c>
      <c r="F80" s="4">
        <v>2.9851000000000001E-21</v>
      </c>
      <c r="G80">
        <v>127127</v>
      </c>
    </row>
    <row r="81" spans="1:7" x14ac:dyDescent="0.25">
      <c r="A81">
        <v>3882</v>
      </c>
      <c r="B81">
        <v>27863252</v>
      </c>
      <c r="C81">
        <v>2016</v>
      </c>
      <c r="D81" t="s">
        <v>400</v>
      </c>
      <c r="E81" t="s">
        <v>574</v>
      </c>
      <c r="F81" s="4">
        <v>1.5285000000000001E-20</v>
      </c>
      <c r="G81">
        <v>170761</v>
      </c>
    </row>
    <row r="82" spans="1:7" x14ac:dyDescent="0.25">
      <c r="A82">
        <v>2060</v>
      </c>
      <c r="B82">
        <v>28240269</v>
      </c>
      <c r="C82">
        <v>2017</v>
      </c>
      <c r="D82" t="s">
        <v>418</v>
      </c>
      <c r="E82" t="s">
        <v>573</v>
      </c>
      <c r="F82" s="4">
        <v>1.6712000000000001E-20</v>
      </c>
      <c r="G82">
        <v>1000</v>
      </c>
    </row>
    <row r="83" spans="1:7" x14ac:dyDescent="0.25">
      <c r="A83">
        <v>3867</v>
      </c>
      <c r="B83">
        <v>27863252</v>
      </c>
      <c r="C83">
        <v>2016</v>
      </c>
      <c r="D83" t="s">
        <v>400</v>
      </c>
      <c r="E83" t="s">
        <v>572</v>
      </c>
      <c r="F83" s="4">
        <v>2.2990999999999999E-20</v>
      </c>
      <c r="G83">
        <v>130404</v>
      </c>
    </row>
    <row r="84" spans="1:7" x14ac:dyDescent="0.25">
      <c r="A84">
        <v>4077</v>
      </c>
      <c r="B84">
        <v>30239722</v>
      </c>
      <c r="C84">
        <v>2018</v>
      </c>
      <c r="D84" t="s">
        <v>409</v>
      </c>
      <c r="E84" t="s">
        <v>571</v>
      </c>
      <c r="F84" s="4">
        <v>2.6594999999999999E-20</v>
      </c>
      <c r="G84">
        <v>697734</v>
      </c>
    </row>
    <row r="85" spans="1:7" x14ac:dyDescent="0.25">
      <c r="A85">
        <v>3839</v>
      </c>
      <c r="B85">
        <v>27863252</v>
      </c>
      <c r="C85">
        <v>2016</v>
      </c>
      <c r="D85" t="s">
        <v>400</v>
      </c>
      <c r="E85" t="s">
        <v>570</v>
      </c>
      <c r="F85" s="4">
        <v>4.3454000000000001E-20</v>
      </c>
      <c r="G85">
        <v>132052</v>
      </c>
    </row>
    <row r="86" spans="1:7" x14ac:dyDescent="0.25">
      <c r="A86">
        <v>4227</v>
      </c>
      <c r="B86">
        <v>31015401</v>
      </c>
      <c r="C86">
        <v>2019</v>
      </c>
      <c r="D86" t="s">
        <v>402</v>
      </c>
      <c r="E86" t="s">
        <v>569</v>
      </c>
      <c r="F86" s="4">
        <v>5.5627000000000004E-20</v>
      </c>
      <c r="G86">
        <v>272602</v>
      </c>
    </row>
    <row r="87" spans="1:7" x14ac:dyDescent="0.25">
      <c r="A87">
        <v>3447</v>
      </c>
      <c r="B87">
        <v>31427789</v>
      </c>
      <c r="C87">
        <v>2019</v>
      </c>
      <c r="D87" t="s">
        <v>409</v>
      </c>
      <c r="E87" t="s">
        <v>568</v>
      </c>
      <c r="F87" s="4">
        <v>1.6165E-19</v>
      </c>
      <c r="G87">
        <v>379792</v>
      </c>
    </row>
    <row r="88" spans="1:7" x14ac:dyDescent="0.25">
      <c r="A88">
        <v>3846</v>
      </c>
      <c r="B88">
        <v>27863252</v>
      </c>
      <c r="C88">
        <v>2016</v>
      </c>
      <c r="D88" t="s">
        <v>400</v>
      </c>
      <c r="E88" t="s">
        <v>567</v>
      </c>
      <c r="F88" s="4">
        <v>3.8369E-19</v>
      </c>
      <c r="G88">
        <v>130517</v>
      </c>
    </row>
    <row r="89" spans="1:7" x14ac:dyDescent="0.25">
      <c r="A89">
        <v>4217</v>
      </c>
      <c r="B89">
        <v>31015401</v>
      </c>
      <c r="C89">
        <v>2019</v>
      </c>
      <c r="D89" t="s">
        <v>402</v>
      </c>
      <c r="E89" t="s">
        <v>566</v>
      </c>
      <c r="F89" s="4">
        <v>5.3147999999999996E-19</v>
      </c>
      <c r="G89">
        <v>305913</v>
      </c>
    </row>
    <row r="90" spans="1:7" x14ac:dyDescent="0.25">
      <c r="A90">
        <v>3191</v>
      </c>
      <c r="B90">
        <v>31427789</v>
      </c>
      <c r="C90">
        <v>2019</v>
      </c>
      <c r="D90" t="s">
        <v>411</v>
      </c>
      <c r="E90" t="s">
        <v>565</v>
      </c>
      <c r="F90" s="4">
        <v>9.0887999999999997E-19</v>
      </c>
      <c r="G90">
        <v>386581</v>
      </c>
    </row>
    <row r="91" spans="1:7" x14ac:dyDescent="0.25">
      <c r="A91">
        <v>4278</v>
      </c>
      <c r="B91">
        <v>30804560</v>
      </c>
      <c r="C91">
        <v>2019</v>
      </c>
      <c r="D91" t="s">
        <v>428</v>
      </c>
      <c r="E91" t="s">
        <v>561</v>
      </c>
      <c r="F91" s="4">
        <v>2.2464999999999999E-18</v>
      </c>
      <c r="G91">
        <v>400102</v>
      </c>
    </row>
    <row r="92" spans="1:7" x14ac:dyDescent="0.25">
      <c r="A92">
        <v>3887</v>
      </c>
      <c r="B92">
        <v>27863252</v>
      </c>
      <c r="C92">
        <v>2016</v>
      </c>
      <c r="D92" t="s">
        <v>400</v>
      </c>
      <c r="E92" t="s">
        <v>564</v>
      </c>
      <c r="F92" s="4">
        <v>4.0975999999999997E-18</v>
      </c>
      <c r="G92">
        <v>172332</v>
      </c>
    </row>
    <row r="93" spans="1:7" x14ac:dyDescent="0.25">
      <c r="A93">
        <v>3186</v>
      </c>
      <c r="B93">
        <v>31427789</v>
      </c>
      <c r="C93">
        <v>2019</v>
      </c>
      <c r="D93" t="s">
        <v>409</v>
      </c>
      <c r="E93" t="s">
        <v>563</v>
      </c>
      <c r="F93" s="4">
        <v>4.7403999999999998E-18</v>
      </c>
      <c r="G93">
        <v>385887</v>
      </c>
    </row>
    <row r="94" spans="1:7" x14ac:dyDescent="0.25">
      <c r="A94">
        <v>3815</v>
      </c>
      <c r="B94">
        <v>20045101</v>
      </c>
      <c r="C94">
        <v>2010</v>
      </c>
      <c r="D94" t="s">
        <v>400</v>
      </c>
      <c r="E94" t="s">
        <v>562</v>
      </c>
      <c r="F94" s="4">
        <v>4.9057E-18</v>
      </c>
      <c r="G94">
        <v>2538</v>
      </c>
    </row>
    <row r="95" spans="1:7" x14ac:dyDescent="0.25">
      <c r="A95">
        <v>4282</v>
      </c>
      <c r="B95">
        <v>30804560</v>
      </c>
      <c r="C95">
        <v>2019</v>
      </c>
      <c r="D95" t="s">
        <v>428</v>
      </c>
      <c r="E95" t="s">
        <v>561</v>
      </c>
      <c r="F95" s="4">
        <v>9.5975E-18</v>
      </c>
      <c r="G95">
        <v>321047</v>
      </c>
    </row>
    <row r="96" spans="1:7" x14ac:dyDescent="0.25">
      <c r="A96">
        <v>3876</v>
      </c>
      <c r="B96">
        <v>27863252</v>
      </c>
      <c r="C96">
        <v>2016</v>
      </c>
      <c r="D96" t="s">
        <v>400</v>
      </c>
      <c r="E96" t="s">
        <v>560</v>
      </c>
      <c r="F96" s="4">
        <v>3.2598999999999997E-17</v>
      </c>
      <c r="G96">
        <v>170536</v>
      </c>
    </row>
    <row r="97" spans="1:7" x14ac:dyDescent="0.25">
      <c r="A97">
        <v>3695</v>
      </c>
      <c r="B97">
        <v>31427789</v>
      </c>
      <c r="C97">
        <v>2019</v>
      </c>
      <c r="D97" t="s">
        <v>428</v>
      </c>
      <c r="E97" t="s">
        <v>559</v>
      </c>
      <c r="F97" s="4">
        <v>4.2125999999999999E-17</v>
      </c>
      <c r="G97">
        <v>244890</v>
      </c>
    </row>
    <row r="98" spans="1:7" x14ac:dyDescent="0.25">
      <c r="A98">
        <v>3900</v>
      </c>
      <c r="B98">
        <v>27863252</v>
      </c>
      <c r="C98">
        <v>2016</v>
      </c>
      <c r="D98" t="s">
        <v>400</v>
      </c>
      <c r="E98" t="s">
        <v>558</v>
      </c>
      <c r="F98" s="4">
        <v>5.9652999999999995E-17</v>
      </c>
      <c r="G98">
        <v>172952</v>
      </c>
    </row>
    <row r="99" spans="1:7" x14ac:dyDescent="0.25">
      <c r="A99">
        <v>3880</v>
      </c>
      <c r="B99">
        <v>27863252</v>
      </c>
      <c r="C99">
        <v>2016</v>
      </c>
      <c r="D99" t="s">
        <v>400</v>
      </c>
      <c r="E99" t="s">
        <v>557</v>
      </c>
      <c r="F99" s="4">
        <v>8.6852000000000006E-17</v>
      </c>
      <c r="G99">
        <v>172925</v>
      </c>
    </row>
    <row r="100" spans="1:7" x14ac:dyDescent="0.25">
      <c r="A100">
        <v>3451</v>
      </c>
      <c r="B100">
        <v>31427789</v>
      </c>
      <c r="C100">
        <v>2019</v>
      </c>
      <c r="D100" t="s">
        <v>409</v>
      </c>
      <c r="E100" t="s">
        <v>556</v>
      </c>
      <c r="F100" s="4">
        <v>2.2742999999999998E-16</v>
      </c>
      <c r="G100">
        <v>379803</v>
      </c>
    </row>
    <row r="101" spans="1:7" x14ac:dyDescent="0.25">
      <c r="A101">
        <v>4266</v>
      </c>
      <c r="B101">
        <v>30929738</v>
      </c>
      <c r="C101">
        <v>2019</v>
      </c>
      <c r="D101" t="s">
        <v>428</v>
      </c>
      <c r="E101" t="s">
        <v>555</v>
      </c>
      <c r="F101" s="4">
        <v>2.3541000000000001E-16</v>
      </c>
      <c r="G101">
        <v>314633</v>
      </c>
    </row>
    <row r="102" spans="1:7" x14ac:dyDescent="0.25">
      <c r="A102">
        <v>3449</v>
      </c>
      <c r="B102">
        <v>31427789</v>
      </c>
      <c r="C102">
        <v>2019</v>
      </c>
      <c r="D102" t="s">
        <v>409</v>
      </c>
      <c r="E102" t="s">
        <v>554</v>
      </c>
      <c r="F102" s="4">
        <v>2.7451E-16</v>
      </c>
      <c r="G102">
        <v>379807</v>
      </c>
    </row>
    <row r="103" spans="1:7" x14ac:dyDescent="0.25">
      <c r="A103">
        <v>3553</v>
      </c>
      <c r="B103">
        <v>31427789</v>
      </c>
      <c r="C103">
        <v>2019</v>
      </c>
      <c r="D103" t="s">
        <v>428</v>
      </c>
      <c r="E103" t="s">
        <v>553</v>
      </c>
      <c r="F103" s="4">
        <v>2.8724000000000001E-16</v>
      </c>
      <c r="G103">
        <v>385822</v>
      </c>
    </row>
    <row r="104" spans="1:7" x14ac:dyDescent="0.25">
      <c r="A104">
        <v>3844</v>
      </c>
      <c r="B104">
        <v>27863252</v>
      </c>
      <c r="C104">
        <v>2016</v>
      </c>
      <c r="D104" t="s">
        <v>400</v>
      </c>
      <c r="E104" t="s">
        <v>552</v>
      </c>
      <c r="F104" s="4">
        <v>3.7948000000000001E-16</v>
      </c>
      <c r="G104">
        <v>132596</v>
      </c>
    </row>
    <row r="105" spans="1:7" x14ac:dyDescent="0.25">
      <c r="A105">
        <v>1061</v>
      </c>
      <c r="B105">
        <v>17660530</v>
      </c>
      <c r="C105">
        <v>2007</v>
      </c>
      <c r="D105" t="s">
        <v>551</v>
      </c>
      <c r="E105" t="s">
        <v>550</v>
      </c>
      <c r="F105" s="4">
        <v>3.8739999999999999E-16</v>
      </c>
      <c r="G105">
        <v>4293</v>
      </c>
    </row>
    <row r="106" spans="1:7" x14ac:dyDescent="0.25">
      <c r="A106">
        <v>3328</v>
      </c>
      <c r="B106">
        <v>31427789</v>
      </c>
      <c r="C106">
        <v>2019</v>
      </c>
      <c r="D106" t="s">
        <v>442</v>
      </c>
      <c r="E106" t="s">
        <v>549</v>
      </c>
      <c r="F106" s="4">
        <v>4.9575000000000002E-16</v>
      </c>
      <c r="G106">
        <v>385420</v>
      </c>
    </row>
    <row r="107" spans="1:7" x14ac:dyDescent="0.25">
      <c r="A107">
        <v>3840</v>
      </c>
      <c r="B107">
        <v>27863252</v>
      </c>
      <c r="C107">
        <v>2016</v>
      </c>
      <c r="D107" t="s">
        <v>400</v>
      </c>
      <c r="E107" t="s">
        <v>548</v>
      </c>
      <c r="F107" s="4">
        <v>6.0913999999999997E-16</v>
      </c>
      <c r="G107">
        <v>131525</v>
      </c>
    </row>
    <row r="108" spans="1:7" x14ac:dyDescent="0.25">
      <c r="A108">
        <v>3888</v>
      </c>
      <c r="B108">
        <v>27863252</v>
      </c>
      <c r="C108">
        <v>2016</v>
      </c>
      <c r="D108" t="s">
        <v>400</v>
      </c>
      <c r="E108" t="s">
        <v>547</v>
      </c>
      <c r="F108" s="4">
        <v>8.2013999999999995E-16</v>
      </c>
      <c r="G108">
        <v>172433</v>
      </c>
    </row>
    <row r="109" spans="1:7" x14ac:dyDescent="0.25">
      <c r="A109">
        <v>3881</v>
      </c>
      <c r="B109">
        <v>27863252</v>
      </c>
      <c r="C109">
        <v>2016</v>
      </c>
      <c r="D109" t="s">
        <v>400</v>
      </c>
      <c r="E109" t="s">
        <v>546</v>
      </c>
      <c r="F109" s="4">
        <v>1.0042E-15</v>
      </c>
      <c r="G109">
        <v>170763</v>
      </c>
    </row>
    <row r="110" spans="1:7" x14ac:dyDescent="0.25">
      <c r="A110">
        <v>3894</v>
      </c>
      <c r="B110">
        <v>27863252</v>
      </c>
      <c r="C110">
        <v>2016</v>
      </c>
      <c r="D110" t="s">
        <v>400</v>
      </c>
      <c r="E110" t="s">
        <v>545</v>
      </c>
      <c r="F110" s="4">
        <v>1.5471E-15</v>
      </c>
      <c r="G110">
        <v>170672</v>
      </c>
    </row>
    <row r="111" spans="1:7" x14ac:dyDescent="0.25">
      <c r="A111">
        <v>3332</v>
      </c>
      <c r="B111">
        <v>31427789</v>
      </c>
      <c r="C111">
        <v>2019</v>
      </c>
      <c r="D111" t="s">
        <v>411</v>
      </c>
      <c r="E111" t="s">
        <v>544</v>
      </c>
      <c r="F111" s="4">
        <v>1.6027E-15</v>
      </c>
      <c r="G111">
        <v>385236</v>
      </c>
    </row>
    <row r="112" spans="1:7" x14ac:dyDescent="0.25">
      <c r="A112">
        <v>4081</v>
      </c>
      <c r="B112">
        <v>30239722</v>
      </c>
      <c r="C112">
        <v>2018</v>
      </c>
      <c r="D112" t="s">
        <v>409</v>
      </c>
      <c r="E112" t="s">
        <v>543</v>
      </c>
      <c r="F112" s="4">
        <v>2.7497999999999998E-15</v>
      </c>
      <c r="G112">
        <v>315284</v>
      </c>
    </row>
    <row r="113" spans="1:7" x14ac:dyDescent="0.25">
      <c r="A113">
        <v>4235</v>
      </c>
      <c r="B113">
        <v>31015401</v>
      </c>
      <c r="C113">
        <v>2019</v>
      </c>
      <c r="D113" t="s">
        <v>402</v>
      </c>
      <c r="E113" t="s">
        <v>542</v>
      </c>
      <c r="F113" s="4">
        <v>4.0094E-15</v>
      </c>
      <c r="G113">
        <v>176445</v>
      </c>
    </row>
    <row r="114" spans="1:7" x14ac:dyDescent="0.25">
      <c r="A114">
        <v>3450</v>
      </c>
      <c r="B114">
        <v>31427789</v>
      </c>
      <c r="C114">
        <v>2019</v>
      </c>
      <c r="D114" t="s">
        <v>409</v>
      </c>
      <c r="E114" t="s">
        <v>541</v>
      </c>
      <c r="F114" s="4">
        <v>9.4704000000000002E-15</v>
      </c>
      <c r="G114">
        <v>379786</v>
      </c>
    </row>
    <row r="115" spans="1:7" x14ac:dyDescent="0.25">
      <c r="A115">
        <v>4082</v>
      </c>
      <c r="B115">
        <v>30239722</v>
      </c>
      <c r="C115">
        <v>2018</v>
      </c>
      <c r="D115" t="s">
        <v>409</v>
      </c>
      <c r="E115" t="s">
        <v>540</v>
      </c>
      <c r="F115" s="4">
        <v>1.0007E-14</v>
      </c>
      <c r="G115">
        <v>379501</v>
      </c>
    </row>
    <row r="116" spans="1:7" x14ac:dyDescent="0.25">
      <c r="A116">
        <v>74</v>
      </c>
      <c r="B116">
        <v>23455636</v>
      </c>
      <c r="C116">
        <v>2013</v>
      </c>
      <c r="D116" t="s">
        <v>472</v>
      </c>
      <c r="E116" t="s">
        <v>539</v>
      </c>
      <c r="F116" s="4">
        <v>1.0665999999999999E-14</v>
      </c>
      <c r="G116">
        <v>59462</v>
      </c>
    </row>
    <row r="117" spans="1:7" x14ac:dyDescent="0.25">
      <c r="A117">
        <v>3851</v>
      </c>
      <c r="B117">
        <v>27863252</v>
      </c>
      <c r="C117">
        <v>2016</v>
      </c>
      <c r="D117" t="s">
        <v>400</v>
      </c>
      <c r="E117" t="s">
        <v>538</v>
      </c>
      <c r="F117" s="4">
        <v>1.2798E-14</v>
      </c>
      <c r="G117">
        <v>132224</v>
      </c>
    </row>
    <row r="118" spans="1:7" x14ac:dyDescent="0.25">
      <c r="A118">
        <v>3845</v>
      </c>
      <c r="B118">
        <v>27863252</v>
      </c>
      <c r="C118">
        <v>2016</v>
      </c>
      <c r="D118" t="s">
        <v>400</v>
      </c>
      <c r="E118" t="s">
        <v>537</v>
      </c>
      <c r="F118" s="4">
        <v>1.3235E-14</v>
      </c>
      <c r="G118">
        <v>130538</v>
      </c>
    </row>
    <row r="119" spans="1:7" x14ac:dyDescent="0.25">
      <c r="A119">
        <v>3448</v>
      </c>
      <c r="B119">
        <v>31427789</v>
      </c>
      <c r="C119">
        <v>2019</v>
      </c>
      <c r="D119" t="s">
        <v>409</v>
      </c>
      <c r="E119" t="s">
        <v>536</v>
      </c>
      <c r="F119" s="4">
        <v>1.4521000000000001E-14</v>
      </c>
      <c r="G119">
        <v>379813</v>
      </c>
    </row>
    <row r="120" spans="1:7" x14ac:dyDescent="0.25">
      <c r="A120">
        <v>3456</v>
      </c>
      <c r="B120">
        <v>31427789</v>
      </c>
      <c r="C120">
        <v>2019</v>
      </c>
      <c r="D120" t="s">
        <v>409</v>
      </c>
      <c r="E120" t="s">
        <v>535</v>
      </c>
      <c r="F120" s="4">
        <v>1.4643000000000001E-14</v>
      </c>
      <c r="G120">
        <v>379786</v>
      </c>
    </row>
    <row r="121" spans="1:7" x14ac:dyDescent="0.25">
      <c r="A121">
        <v>3852</v>
      </c>
      <c r="B121">
        <v>27863252</v>
      </c>
      <c r="C121">
        <v>2016</v>
      </c>
      <c r="D121" t="s">
        <v>400</v>
      </c>
      <c r="E121" t="s">
        <v>534</v>
      </c>
      <c r="F121" s="4">
        <v>1.5088999999999999E-14</v>
      </c>
      <c r="G121">
        <v>132353</v>
      </c>
    </row>
    <row r="122" spans="1:7" x14ac:dyDescent="0.25">
      <c r="A122">
        <v>3858</v>
      </c>
      <c r="B122">
        <v>27863252</v>
      </c>
      <c r="C122">
        <v>2016</v>
      </c>
      <c r="D122" t="s">
        <v>400</v>
      </c>
      <c r="E122" t="s">
        <v>533</v>
      </c>
      <c r="F122" s="4">
        <v>1.5141999999999999E-14</v>
      </c>
      <c r="G122">
        <v>131660</v>
      </c>
    </row>
    <row r="123" spans="1:7" x14ac:dyDescent="0.25">
      <c r="A123">
        <v>3452</v>
      </c>
      <c r="B123">
        <v>31427789</v>
      </c>
      <c r="C123">
        <v>2019</v>
      </c>
      <c r="D123" t="s">
        <v>409</v>
      </c>
      <c r="E123" t="s">
        <v>532</v>
      </c>
      <c r="F123" s="4">
        <v>1.7270999999999998E-14</v>
      </c>
      <c r="G123">
        <v>379806</v>
      </c>
    </row>
    <row r="124" spans="1:7" x14ac:dyDescent="0.25">
      <c r="A124">
        <v>4279</v>
      </c>
      <c r="B124">
        <v>30804560</v>
      </c>
      <c r="C124">
        <v>2019</v>
      </c>
      <c r="D124" t="s">
        <v>428</v>
      </c>
      <c r="E124" t="s">
        <v>530</v>
      </c>
      <c r="F124" s="4">
        <v>1.9979000000000001E-14</v>
      </c>
      <c r="G124">
        <v>400102</v>
      </c>
    </row>
    <row r="125" spans="1:7" x14ac:dyDescent="0.25">
      <c r="A125">
        <v>3982</v>
      </c>
      <c r="B125">
        <v>29483656</v>
      </c>
      <c r="C125">
        <v>2018</v>
      </c>
      <c r="D125" t="s">
        <v>416</v>
      </c>
      <c r="E125" t="s">
        <v>477</v>
      </c>
      <c r="F125" s="4">
        <v>2.1144000000000001E-14</v>
      </c>
      <c r="G125">
        <v>105318</v>
      </c>
    </row>
    <row r="126" spans="1:7" x14ac:dyDescent="0.25">
      <c r="A126">
        <v>3897</v>
      </c>
      <c r="B126">
        <v>27863252</v>
      </c>
      <c r="C126">
        <v>2016</v>
      </c>
      <c r="D126" t="s">
        <v>400</v>
      </c>
      <c r="E126" t="s">
        <v>531</v>
      </c>
      <c r="F126" s="4">
        <v>2.4205999999999999E-14</v>
      </c>
      <c r="G126">
        <v>164339</v>
      </c>
    </row>
    <row r="127" spans="1:7" x14ac:dyDescent="0.25">
      <c r="A127">
        <v>4283</v>
      </c>
      <c r="B127">
        <v>30804560</v>
      </c>
      <c r="C127">
        <v>2019</v>
      </c>
      <c r="D127" t="s">
        <v>428</v>
      </c>
      <c r="E127" t="s">
        <v>530</v>
      </c>
      <c r="F127" s="4">
        <v>2.5330000000000001E-14</v>
      </c>
      <c r="G127">
        <v>321047</v>
      </c>
    </row>
    <row r="128" spans="1:7" x14ac:dyDescent="0.25">
      <c r="A128">
        <v>3441</v>
      </c>
      <c r="B128">
        <v>31427789</v>
      </c>
      <c r="C128">
        <v>2019</v>
      </c>
      <c r="D128" t="s">
        <v>409</v>
      </c>
      <c r="E128" t="s">
        <v>529</v>
      </c>
      <c r="F128" s="4">
        <v>3.5036999999999999E-14</v>
      </c>
      <c r="G128">
        <v>379615</v>
      </c>
    </row>
    <row r="129" spans="1:7" x14ac:dyDescent="0.25">
      <c r="A129">
        <v>3551</v>
      </c>
      <c r="B129">
        <v>31427789</v>
      </c>
      <c r="C129">
        <v>2019</v>
      </c>
      <c r="D129" t="s">
        <v>421</v>
      </c>
      <c r="E129" t="s">
        <v>528</v>
      </c>
      <c r="F129" s="4">
        <v>4.3427000000000001E-14</v>
      </c>
      <c r="G129">
        <v>385699</v>
      </c>
    </row>
    <row r="130" spans="1:7" x14ac:dyDescent="0.25">
      <c r="A130">
        <v>3464</v>
      </c>
      <c r="B130">
        <v>31427789</v>
      </c>
      <c r="C130">
        <v>2019</v>
      </c>
      <c r="D130" t="s">
        <v>409</v>
      </c>
      <c r="E130" t="s">
        <v>527</v>
      </c>
      <c r="F130" s="4">
        <v>4.3558E-14</v>
      </c>
      <c r="G130">
        <v>379699</v>
      </c>
    </row>
    <row r="131" spans="1:7" x14ac:dyDescent="0.25">
      <c r="A131">
        <v>4267</v>
      </c>
      <c r="B131">
        <v>30929738</v>
      </c>
      <c r="C131">
        <v>2019</v>
      </c>
      <c r="D131" t="s">
        <v>428</v>
      </c>
      <c r="E131" t="s">
        <v>526</v>
      </c>
      <c r="F131" s="4">
        <v>4.5627999999999998E-14</v>
      </c>
      <c r="G131">
        <v>327253</v>
      </c>
    </row>
    <row r="132" spans="1:7" x14ac:dyDescent="0.25">
      <c r="A132">
        <v>3460</v>
      </c>
      <c r="B132">
        <v>31427789</v>
      </c>
      <c r="C132">
        <v>2019</v>
      </c>
      <c r="D132" t="s">
        <v>409</v>
      </c>
      <c r="E132" t="s">
        <v>525</v>
      </c>
      <c r="F132" s="4">
        <v>5.0314000000000001E-14</v>
      </c>
      <c r="G132">
        <v>379752</v>
      </c>
    </row>
    <row r="133" spans="1:7" x14ac:dyDescent="0.25">
      <c r="A133">
        <v>69</v>
      </c>
      <c r="B133">
        <v>26192919</v>
      </c>
      <c r="C133">
        <v>2015</v>
      </c>
      <c r="D133" t="s">
        <v>431</v>
      </c>
      <c r="E133" t="s">
        <v>524</v>
      </c>
      <c r="F133" s="4">
        <v>5.1973000000000001E-14</v>
      </c>
      <c r="G133">
        <v>27432</v>
      </c>
    </row>
    <row r="134" spans="1:7" x14ac:dyDescent="0.25">
      <c r="A134">
        <v>4299</v>
      </c>
      <c r="B134">
        <v>30674883</v>
      </c>
      <c r="C134">
        <v>2019</v>
      </c>
      <c r="D134" t="s">
        <v>439</v>
      </c>
      <c r="E134" t="s">
        <v>523</v>
      </c>
      <c r="F134" s="4">
        <v>5.2697999999999999E-14</v>
      </c>
      <c r="G134">
        <v>20623</v>
      </c>
    </row>
    <row r="135" spans="1:7" x14ac:dyDescent="0.25">
      <c r="A135">
        <v>3864</v>
      </c>
      <c r="B135">
        <v>27863252</v>
      </c>
      <c r="C135">
        <v>2016</v>
      </c>
      <c r="D135" t="s">
        <v>400</v>
      </c>
      <c r="E135" t="s">
        <v>522</v>
      </c>
      <c r="F135" s="4">
        <v>5.5353000000000002E-14</v>
      </c>
      <c r="G135">
        <v>132690</v>
      </c>
    </row>
    <row r="136" spans="1:7" x14ac:dyDescent="0.25">
      <c r="A136">
        <v>4074</v>
      </c>
      <c r="B136">
        <v>30239722</v>
      </c>
      <c r="C136">
        <v>2018</v>
      </c>
      <c r="D136" t="s">
        <v>409</v>
      </c>
      <c r="E136" t="s">
        <v>457</v>
      </c>
      <c r="F136" s="4">
        <v>5.9280000000000001E-14</v>
      </c>
      <c r="G136">
        <v>806834</v>
      </c>
    </row>
    <row r="137" spans="1:7" x14ac:dyDescent="0.25">
      <c r="A137">
        <v>3442</v>
      </c>
      <c r="B137">
        <v>31427789</v>
      </c>
      <c r="C137">
        <v>2019</v>
      </c>
      <c r="D137" t="s">
        <v>409</v>
      </c>
      <c r="E137" t="s">
        <v>521</v>
      </c>
      <c r="F137" s="4">
        <v>7.0031999999999999E-14</v>
      </c>
      <c r="G137">
        <v>379203</v>
      </c>
    </row>
    <row r="138" spans="1:7" x14ac:dyDescent="0.25">
      <c r="A138">
        <v>3469</v>
      </c>
      <c r="B138">
        <v>31427789</v>
      </c>
      <c r="C138">
        <v>2019</v>
      </c>
      <c r="D138" t="s">
        <v>409</v>
      </c>
      <c r="E138" t="s">
        <v>520</v>
      </c>
      <c r="F138" s="4">
        <v>7.9474E-14</v>
      </c>
      <c r="G138">
        <v>379578</v>
      </c>
    </row>
    <row r="139" spans="1:7" x14ac:dyDescent="0.25">
      <c r="A139">
        <v>3308</v>
      </c>
      <c r="B139">
        <v>31427789</v>
      </c>
      <c r="C139">
        <v>2019</v>
      </c>
      <c r="D139" t="s">
        <v>516</v>
      </c>
      <c r="E139" t="s">
        <v>519</v>
      </c>
      <c r="F139" s="4">
        <v>1.1968E-13</v>
      </c>
      <c r="G139">
        <v>377498</v>
      </c>
    </row>
    <row r="140" spans="1:7" x14ac:dyDescent="0.25">
      <c r="A140">
        <v>4017</v>
      </c>
      <c r="B140">
        <v>29848360</v>
      </c>
      <c r="C140">
        <v>2018</v>
      </c>
      <c r="D140" t="s">
        <v>407</v>
      </c>
      <c r="E140" t="s">
        <v>406</v>
      </c>
      <c r="F140" s="4">
        <v>1.7023999999999999E-13</v>
      </c>
      <c r="G140">
        <v>2431</v>
      </c>
    </row>
    <row r="141" spans="1:7" x14ac:dyDescent="0.25">
      <c r="A141">
        <v>3833</v>
      </c>
      <c r="B141">
        <v>27863252</v>
      </c>
      <c r="C141">
        <v>2016</v>
      </c>
      <c r="D141" t="s">
        <v>400</v>
      </c>
      <c r="E141" t="s">
        <v>518</v>
      </c>
      <c r="F141" s="4">
        <v>1.7087000000000001E-13</v>
      </c>
      <c r="G141">
        <v>131860</v>
      </c>
    </row>
    <row r="142" spans="1:7" x14ac:dyDescent="0.25">
      <c r="A142">
        <v>3461</v>
      </c>
      <c r="B142">
        <v>31427789</v>
      </c>
      <c r="C142">
        <v>2019</v>
      </c>
      <c r="D142" t="s">
        <v>409</v>
      </c>
      <c r="E142" t="s">
        <v>517</v>
      </c>
      <c r="F142" s="4">
        <v>1.7320000000000001E-13</v>
      </c>
      <c r="G142">
        <v>379725</v>
      </c>
    </row>
    <row r="143" spans="1:7" x14ac:dyDescent="0.25">
      <c r="A143">
        <v>3190</v>
      </c>
      <c r="B143">
        <v>31427789</v>
      </c>
      <c r="C143">
        <v>2019</v>
      </c>
      <c r="D143" t="s">
        <v>516</v>
      </c>
      <c r="E143" t="s">
        <v>515</v>
      </c>
      <c r="F143" s="4">
        <v>1.9040999999999999E-13</v>
      </c>
      <c r="G143">
        <v>386581</v>
      </c>
    </row>
    <row r="144" spans="1:7" x14ac:dyDescent="0.25">
      <c r="A144">
        <v>3435</v>
      </c>
      <c r="B144">
        <v>31427789</v>
      </c>
      <c r="C144">
        <v>2019</v>
      </c>
      <c r="D144" t="s">
        <v>409</v>
      </c>
      <c r="E144" t="s">
        <v>457</v>
      </c>
      <c r="F144" s="4">
        <v>1.9236999999999999E-13</v>
      </c>
      <c r="G144">
        <v>385336</v>
      </c>
    </row>
    <row r="145" spans="1:7" x14ac:dyDescent="0.25">
      <c r="A145">
        <v>3468</v>
      </c>
      <c r="B145">
        <v>31427789</v>
      </c>
      <c r="C145">
        <v>2019</v>
      </c>
      <c r="D145" t="s">
        <v>409</v>
      </c>
      <c r="E145" t="s">
        <v>514</v>
      </c>
      <c r="F145" s="4">
        <v>2.1369E-13</v>
      </c>
      <c r="G145">
        <v>379600</v>
      </c>
    </row>
    <row r="146" spans="1:7" x14ac:dyDescent="0.25">
      <c r="A146">
        <v>3879</v>
      </c>
      <c r="B146">
        <v>27863252</v>
      </c>
      <c r="C146">
        <v>2016</v>
      </c>
      <c r="D146" t="s">
        <v>400</v>
      </c>
      <c r="E146" t="s">
        <v>513</v>
      </c>
      <c r="F146" s="4">
        <v>2.2766000000000001E-13</v>
      </c>
      <c r="G146">
        <v>173039</v>
      </c>
    </row>
    <row r="147" spans="1:7" x14ac:dyDescent="0.25">
      <c r="A147">
        <v>3544</v>
      </c>
      <c r="B147">
        <v>31427789</v>
      </c>
      <c r="C147">
        <v>2019</v>
      </c>
      <c r="D147" t="s">
        <v>512</v>
      </c>
      <c r="E147" t="s">
        <v>511</v>
      </c>
      <c r="F147" s="4">
        <v>2.2867000000000002E-13</v>
      </c>
      <c r="G147">
        <v>385026</v>
      </c>
    </row>
    <row r="148" spans="1:7" x14ac:dyDescent="0.25">
      <c r="A148">
        <v>3457</v>
      </c>
      <c r="B148">
        <v>31427789</v>
      </c>
      <c r="C148">
        <v>2019</v>
      </c>
      <c r="D148" t="s">
        <v>409</v>
      </c>
      <c r="E148" t="s">
        <v>510</v>
      </c>
      <c r="F148" s="4">
        <v>2.4255999999999998E-13</v>
      </c>
      <c r="G148">
        <v>379783</v>
      </c>
    </row>
    <row r="149" spans="1:7" x14ac:dyDescent="0.25">
      <c r="A149">
        <v>3465</v>
      </c>
      <c r="B149">
        <v>31427789</v>
      </c>
      <c r="C149">
        <v>2019</v>
      </c>
      <c r="D149" t="s">
        <v>409</v>
      </c>
      <c r="E149" t="s">
        <v>509</v>
      </c>
      <c r="F149" s="4">
        <v>3.1579000000000001E-13</v>
      </c>
      <c r="G149">
        <v>379663</v>
      </c>
    </row>
    <row r="150" spans="1:7" x14ac:dyDescent="0.25">
      <c r="A150">
        <v>3453</v>
      </c>
      <c r="B150">
        <v>31427789</v>
      </c>
      <c r="C150">
        <v>2019</v>
      </c>
      <c r="D150" t="s">
        <v>409</v>
      </c>
      <c r="E150" t="s">
        <v>508</v>
      </c>
      <c r="F150" s="4">
        <v>3.4543000000000002E-13</v>
      </c>
      <c r="G150">
        <v>379802</v>
      </c>
    </row>
    <row r="151" spans="1:7" x14ac:dyDescent="0.25">
      <c r="A151">
        <v>4068</v>
      </c>
      <c r="B151" t="s">
        <v>507</v>
      </c>
      <c r="C151">
        <v>2018</v>
      </c>
      <c r="D151" t="s">
        <v>411</v>
      </c>
      <c r="E151" t="s">
        <v>506</v>
      </c>
      <c r="F151" s="4">
        <v>3.5752999999999999E-13</v>
      </c>
      <c r="G151">
        <v>404291</v>
      </c>
    </row>
    <row r="152" spans="1:7" x14ac:dyDescent="0.25">
      <c r="A152">
        <v>2920</v>
      </c>
      <c r="B152">
        <v>28240269</v>
      </c>
      <c r="C152">
        <v>2017</v>
      </c>
      <c r="D152" t="s">
        <v>418</v>
      </c>
      <c r="E152" t="s">
        <v>505</v>
      </c>
      <c r="F152" s="4">
        <v>4.2212000000000002E-13</v>
      </c>
      <c r="G152">
        <v>1000</v>
      </c>
    </row>
    <row r="153" spans="1:7" x14ac:dyDescent="0.25">
      <c r="A153">
        <v>3445</v>
      </c>
      <c r="B153">
        <v>31427789</v>
      </c>
      <c r="C153">
        <v>2019</v>
      </c>
      <c r="D153" t="s">
        <v>409</v>
      </c>
      <c r="E153" t="s">
        <v>504</v>
      </c>
      <c r="F153" s="4">
        <v>6.7777000000000005E-13</v>
      </c>
      <c r="G153">
        <v>379831</v>
      </c>
    </row>
    <row r="154" spans="1:7" x14ac:dyDescent="0.25">
      <c r="A154">
        <v>3601</v>
      </c>
      <c r="B154">
        <v>31427789</v>
      </c>
      <c r="C154">
        <v>2019</v>
      </c>
      <c r="D154" t="s">
        <v>442</v>
      </c>
      <c r="E154" t="s">
        <v>503</v>
      </c>
      <c r="F154" s="4">
        <v>6.8076000000000002E-13</v>
      </c>
      <c r="G154">
        <v>289307</v>
      </c>
    </row>
    <row r="155" spans="1:7" x14ac:dyDescent="0.25">
      <c r="A155">
        <v>1062</v>
      </c>
      <c r="B155">
        <v>19680446</v>
      </c>
      <c r="C155">
        <v>2009</v>
      </c>
      <c r="D155" t="s">
        <v>439</v>
      </c>
      <c r="E155" t="s">
        <v>479</v>
      </c>
      <c r="F155" s="4">
        <v>6.8992999999999997E-13</v>
      </c>
      <c r="G155">
        <v>2716</v>
      </c>
    </row>
    <row r="156" spans="1:7" x14ac:dyDescent="0.25">
      <c r="A156">
        <v>3878</v>
      </c>
      <c r="B156">
        <v>27863252</v>
      </c>
      <c r="C156">
        <v>2016</v>
      </c>
      <c r="D156" t="s">
        <v>400</v>
      </c>
      <c r="E156" t="s">
        <v>502</v>
      </c>
      <c r="F156" s="4">
        <v>7.3914000000000002E-13</v>
      </c>
      <c r="G156">
        <v>169545</v>
      </c>
    </row>
    <row r="157" spans="1:7" x14ac:dyDescent="0.25">
      <c r="A157">
        <v>4264</v>
      </c>
      <c r="B157">
        <v>30946743</v>
      </c>
      <c r="C157">
        <v>2019</v>
      </c>
      <c r="D157" t="s">
        <v>483</v>
      </c>
      <c r="E157" t="s">
        <v>482</v>
      </c>
      <c r="F157" s="4">
        <v>7.7476000000000002E-13</v>
      </c>
      <c r="G157">
        <v>2012</v>
      </c>
    </row>
    <row r="158" spans="1:7" x14ac:dyDescent="0.25">
      <c r="A158">
        <v>3901</v>
      </c>
      <c r="B158">
        <v>27863252</v>
      </c>
      <c r="C158">
        <v>2016</v>
      </c>
      <c r="D158" t="s">
        <v>400</v>
      </c>
      <c r="E158" t="s">
        <v>501</v>
      </c>
      <c r="F158" s="4">
        <v>8.0526000000000004E-13</v>
      </c>
      <c r="G158">
        <v>171529</v>
      </c>
    </row>
    <row r="159" spans="1:7" x14ac:dyDescent="0.25">
      <c r="A159">
        <v>3798</v>
      </c>
      <c r="B159">
        <v>29942085</v>
      </c>
      <c r="C159">
        <v>2018</v>
      </c>
      <c r="D159" t="s">
        <v>416</v>
      </c>
      <c r="E159" t="s">
        <v>500</v>
      </c>
      <c r="F159" s="4">
        <v>9.6661000000000006E-13</v>
      </c>
      <c r="G159">
        <v>348219</v>
      </c>
    </row>
    <row r="160" spans="1:7" x14ac:dyDescent="0.25">
      <c r="A160">
        <v>3886</v>
      </c>
      <c r="B160">
        <v>27863252</v>
      </c>
      <c r="C160">
        <v>2016</v>
      </c>
      <c r="D160" t="s">
        <v>400</v>
      </c>
      <c r="E160" t="s">
        <v>499</v>
      </c>
      <c r="F160" s="4">
        <v>1.2367999999999999E-12</v>
      </c>
      <c r="G160">
        <v>172851</v>
      </c>
    </row>
    <row r="161" spans="1:7" x14ac:dyDescent="0.25">
      <c r="A161">
        <v>3842</v>
      </c>
      <c r="B161">
        <v>27863252</v>
      </c>
      <c r="C161">
        <v>2016</v>
      </c>
      <c r="D161" t="s">
        <v>400</v>
      </c>
      <c r="E161" t="s">
        <v>498</v>
      </c>
      <c r="F161" s="4">
        <v>1.4141E-12</v>
      </c>
      <c r="G161">
        <v>130543</v>
      </c>
    </row>
    <row r="162" spans="1:7" x14ac:dyDescent="0.25">
      <c r="A162">
        <v>4236</v>
      </c>
      <c r="B162">
        <v>31015401</v>
      </c>
      <c r="C162">
        <v>2019</v>
      </c>
      <c r="D162" t="s">
        <v>402</v>
      </c>
      <c r="E162" t="s">
        <v>497</v>
      </c>
      <c r="F162" s="4">
        <v>1.5720999999999999E-12</v>
      </c>
      <c r="G162">
        <v>205700</v>
      </c>
    </row>
    <row r="163" spans="1:7" x14ac:dyDescent="0.25">
      <c r="A163">
        <v>3814</v>
      </c>
      <c r="B163">
        <v>20045101</v>
      </c>
      <c r="C163">
        <v>2010</v>
      </c>
      <c r="D163" t="s">
        <v>400</v>
      </c>
      <c r="E163" t="s">
        <v>496</v>
      </c>
      <c r="F163" s="4">
        <v>1.9731000000000001E-12</v>
      </c>
      <c r="G163">
        <v>2538</v>
      </c>
    </row>
    <row r="164" spans="1:7" x14ac:dyDescent="0.25">
      <c r="A164">
        <v>4079</v>
      </c>
      <c r="B164">
        <v>30239722</v>
      </c>
      <c r="C164">
        <v>2018</v>
      </c>
      <c r="D164" t="s">
        <v>409</v>
      </c>
      <c r="E164" t="s">
        <v>495</v>
      </c>
      <c r="F164" s="4">
        <v>2.2571000000000001E-12</v>
      </c>
      <c r="G164">
        <v>381152</v>
      </c>
    </row>
    <row r="165" spans="1:7" x14ac:dyDescent="0.25">
      <c r="A165">
        <v>3854</v>
      </c>
      <c r="B165">
        <v>27863252</v>
      </c>
      <c r="C165">
        <v>2016</v>
      </c>
      <c r="D165" t="s">
        <v>400</v>
      </c>
      <c r="E165" t="s">
        <v>494</v>
      </c>
      <c r="F165" s="4">
        <v>2.2943E-12</v>
      </c>
      <c r="G165">
        <v>131305</v>
      </c>
    </row>
    <row r="166" spans="1:7" x14ac:dyDescent="0.25">
      <c r="A166">
        <v>68</v>
      </c>
      <c r="B166">
        <v>26192919</v>
      </c>
      <c r="C166">
        <v>2015</v>
      </c>
      <c r="D166" t="s">
        <v>431</v>
      </c>
      <c r="E166" t="s">
        <v>452</v>
      </c>
      <c r="F166" s="4">
        <v>2.3304999999999998E-12</v>
      </c>
      <c r="G166">
        <v>20883</v>
      </c>
    </row>
    <row r="167" spans="1:7" x14ac:dyDescent="0.25">
      <c r="A167">
        <v>3795</v>
      </c>
      <c r="B167">
        <v>29942085</v>
      </c>
      <c r="C167">
        <v>2018</v>
      </c>
      <c r="D167" t="s">
        <v>416</v>
      </c>
      <c r="E167" t="s">
        <v>450</v>
      </c>
      <c r="F167" s="4">
        <v>2.7917999999999999E-12</v>
      </c>
      <c r="G167">
        <v>390278</v>
      </c>
    </row>
    <row r="168" spans="1:7" x14ac:dyDescent="0.25">
      <c r="A168">
        <v>67</v>
      </c>
      <c r="B168">
        <v>26192919</v>
      </c>
      <c r="C168">
        <v>2015</v>
      </c>
      <c r="D168" t="s">
        <v>431</v>
      </c>
      <c r="E168" t="s">
        <v>493</v>
      </c>
      <c r="F168" s="4">
        <v>2.8274999999999998E-12</v>
      </c>
      <c r="G168">
        <v>34652</v>
      </c>
    </row>
    <row r="169" spans="1:7" x14ac:dyDescent="0.25">
      <c r="A169">
        <v>3990</v>
      </c>
      <c r="B169">
        <v>29500382</v>
      </c>
      <c r="C169">
        <v>2018</v>
      </c>
      <c r="D169" t="s">
        <v>416</v>
      </c>
      <c r="E169" t="s">
        <v>492</v>
      </c>
      <c r="F169" s="4">
        <v>2.9139999999999999E-12</v>
      </c>
      <c r="G169">
        <v>380506</v>
      </c>
    </row>
    <row r="170" spans="1:7" x14ac:dyDescent="0.25">
      <c r="A170">
        <v>3290</v>
      </c>
      <c r="B170">
        <v>31427789</v>
      </c>
      <c r="C170">
        <v>2019</v>
      </c>
      <c r="D170" t="s">
        <v>416</v>
      </c>
      <c r="E170" t="s">
        <v>491</v>
      </c>
      <c r="F170" s="4">
        <v>3.0144000000000002E-12</v>
      </c>
      <c r="G170">
        <v>376411</v>
      </c>
    </row>
    <row r="171" spans="1:7" x14ac:dyDescent="0.25">
      <c r="A171">
        <v>3890</v>
      </c>
      <c r="B171">
        <v>27863252</v>
      </c>
      <c r="C171">
        <v>2016</v>
      </c>
      <c r="D171" t="s">
        <v>400</v>
      </c>
      <c r="E171" t="s">
        <v>490</v>
      </c>
      <c r="F171" s="4">
        <v>3.0620000000000001E-12</v>
      </c>
      <c r="G171">
        <v>170494</v>
      </c>
    </row>
    <row r="172" spans="1:7" x14ac:dyDescent="0.25">
      <c r="A172">
        <v>3608</v>
      </c>
      <c r="B172">
        <v>31427789</v>
      </c>
      <c r="C172">
        <v>2019</v>
      </c>
      <c r="D172" t="s">
        <v>409</v>
      </c>
      <c r="E172" t="s">
        <v>489</v>
      </c>
      <c r="F172" s="4">
        <v>3.9815999999999999E-12</v>
      </c>
      <c r="G172">
        <v>289307</v>
      </c>
    </row>
    <row r="173" spans="1:7" x14ac:dyDescent="0.25">
      <c r="A173">
        <v>3843</v>
      </c>
      <c r="B173">
        <v>27863252</v>
      </c>
      <c r="C173">
        <v>2016</v>
      </c>
      <c r="D173" t="s">
        <v>400</v>
      </c>
      <c r="E173" t="s">
        <v>488</v>
      </c>
      <c r="F173" s="4">
        <v>4.4261999999999999E-12</v>
      </c>
      <c r="G173">
        <v>132699</v>
      </c>
    </row>
    <row r="174" spans="1:7" x14ac:dyDescent="0.25">
      <c r="A174">
        <v>2285</v>
      </c>
      <c r="B174">
        <v>28240269</v>
      </c>
      <c r="C174">
        <v>2017</v>
      </c>
      <c r="D174" t="s">
        <v>418</v>
      </c>
      <c r="E174" t="s">
        <v>487</v>
      </c>
      <c r="F174" s="4">
        <v>5.1956999999999998E-12</v>
      </c>
      <c r="G174">
        <v>1000</v>
      </c>
    </row>
    <row r="175" spans="1:7" x14ac:dyDescent="0.25">
      <c r="A175">
        <v>76</v>
      </c>
      <c r="B175">
        <v>23455636</v>
      </c>
      <c r="C175">
        <v>2013</v>
      </c>
      <c r="D175" t="s">
        <v>472</v>
      </c>
      <c r="E175" t="s">
        <v>486</v>
      </c>
      <c r="F175" s="4">
        <v>5.5101999999999997E-12</v>
      </c>
      <c r="G175">
        <v>54938</v>
      </c>
    </row>
    <row r="176" spans="1:7" x14ac:dyDescent="0.25">
      <c r="A176">
        <v>3997</v>
      </c>
      <c r="B176">
        <v>29500382</v>
      </c>
      <c r="C176">
        <v>2018</v>
      </c>
      <c r="D176" t="s">
        <v>416</v>
      </c>
      <c r="E176" t="s">
        <v>485</v>
      </c>
      <c r="F176" s="4">
        <v>6.3288999999999998E-12</v>
      </c>
      <c r="G176">
        <v>264646</v>
      </c>
    </row>
    <row r="177" spans="1:7" x14ac:dyDescent="0.25">
      <c r="A177">
        <v>3597</v>
      </c>
      <c r="B177">
        <v>31427789</v>
      </c>
      <c r="C177">
        <v>2019</v>
      </c>
      <c r="D177" t="s">
        <v>421</v>
      </c>
      <c r="E177" t="s">
        <v>484</v>
      </c>
      <c r="F177" s="4">
        <v>8.1788999999999994E-12</v>
      </c>
      <c r="G177">
        <v>289307</v>
      </c>
    </row>
    <row r="178" spans="1:7" x14ac:dyDescent="0.25">
      <c r="A178">
        <v>4085</v>
      </c>
      <c r="B178">
        <v>30297969</v>
      </c>
      <c r="C178">
        <v>2018</v>
      </c>
      <c r="D178" t="s">
        <v>442</v>
      </c>
      <c r="E178" t="s">
        <v>448</v>
      </c>
      <c r="F178" s="4">
        <v>9.7406000000000007E-12</v>
      </c>
      <c r="G178">
        <v>898130</v>
      </c>
    </row>
    <row r="179" spans="1:7" x14ac:dyDescent="0.25">
      <c r="A179">
        <v>4044</v>
      </c>
      <c r="B179">
        <v>30124842</v>
      </c>
      <c r="C179">
        <v>2018</v>
      </c>
      <c r="D179" t="s">
        <v>409</v>
      </c>
      <c r="E179" t="s">
        <v>457</v>
      </c>
      <c r="F179" s="4">
        <v>1.0139E-11</v>
      </c>
      <c r="G179">
        <v>681275</v>
      </c>
    </row>
    <row r="180" spans="1:7" x14ac:dyDescent="0.25">
      <c r="A180">
        <v>4263</v>
      </c>
      <c r="B180">
        <v>30946743</v>
      </c>
      <c r="C180">
        <v>2019</v>
      </c>
      <c r="D180" t="s">
        <v>483</v>
      </c>
      <c r="E180" t="s">
        <v>482</v>
      </c>
      <c r="F180" s="4">
        <v>1.0179E-11</v>
      </c>
      <c r="G180">
        <v>3321</v>
      </c>
    </row>
    <row r="181" spans="1:7" x14ac:dyDescent="0.25">
      <c r="A181">
        <v>13</v>
      </c>
      <c r="B181">
        <v>24280982</v>
      </c>
      <c r="C181">
        <v>2014</v>
      </c>
      <c r="D181" t="s">
        <v>416</v>
      </c>
      <c r="E181" t="s">
        <v>481</v>
      </c>
      <c r="F181" s="4">
        <v>1.2338E-11</v>
      </c>
      <c r="G181">
        <v>16381</v>
      </c>
    </row>
    <row r="182" spans="1:7" x14ac:dyDescent="0.25">
      <c r="A182">
        <v>11</v>
      </c>
      <c r="B182">
        <v>25056061</v>
      </c>
      <c r="C182">
        <v>2014</v>
      </c>
      <c r="D182" t="s">
        <v>416</v>
      </c>
      <c r="E182" t="s">
        <v>477</v>
      </c>
      <c r="F182" s="4">
        <v>1.2338E-11</v>
      </c>
      <c r="G182">
        <v>82315</v>
      </c>
    </row>
    <row r="183" spans="1:7" x14ac:dyDescent="0.25">
      <c r="A183">
        <v>4327</v>
      </c>
      <c r="B183">
        <v>30643256</v>
      </c>
      <c r="C183">
        <v>2019</v>
      </c>
      <c r="D183" t="s">
        <v>416</v>
      </c>
      <c r="E183" t="s">
        <v>480</v>
      </c>
      <c r="F183" s="4">
        <v>1.6875E-11</v>
      </c>
      <c r="G183">
        <v>2311184</v>
      </c>
    </row>
    <row r="184" spans="1:7" x14ac:dyDescent="0.25">
      <c r="A184">
        <v>2058</v>
      </c>
      <c r="B184">
        <v>26743605</v>
      </c>
      <c r="C184">
        <v>2015</v>
      </c>
      <c r="D184" t="s">
        <v>439</v>
      </c>
      <c r="E184" t="s">
        <v>479</v>
      </c>
      <c r="F184" s="4">
        <v>1.7277000000000001E-11</v>
      </c>
      <c r="G184">
        <v>2821</v>
      </c>
    </row>
    <row r="185" spans="1:7" x14ac:dyDescent="0.25">
      <c r="A185">
        <v>3862</v>
      </c>
      <c r="B185">
        <v>27863252</v>
      </c>
      <c r="C185">
        <v>2016</v>
      </c>
      <c r="D185" t="s">
        <v>400</v>
      </c>
      <c r="E185" t="s">
        <v>478</v>
      </c>
      <c r="F185" s="4">
        <v>2.1613999999999999E-11</v>
      </c>
      <c r="G185">
        <v>127171</v>
      </c>
    </row>
    <row r="186" spans="1:7" x14ac:dyDescent="0.25">
      <c r="A186">
        <v>4038</v>
      </c>
      <c r="B186">
        <v>29906448</v>
      </c>
      <c r="C186">
        <v>2018</v>
      </c>
      <c r="D186" t="s">
        <v>416</v>
      </c>
      <c r="E186" t="s">
        <v>477</v>
      </c>
      <c r="F186" s="4">
        <v>2.3555999999999999E-11</v>
      </c>
      <c r="G186">
        <v>87491</v>
      </c>
    </row>
    <row r="187" spans="1:7" x14ac:dyDescent="0.25">
      <c r="A187">
        <v>4345</v>
      </c>
      <c r="B187">
        <v>30525989</v>
      </c>
      <c r="C187">
        <v>2018</v>
      </c>
      <c r="D187" t="s">
        <v>421</v>
      </c>
      <c r="E187" t="s">
        <v>476</v>
      </c>
      <c r="F187" s="4">
        <v>2.4702999999999999E-11</v>
      </c>
      <c r="G187">
        <v>735838</v>
      </c>
    </row>
    <row r="188" spans="1:7" x14ac:dyDescent="0.25">
      <c r="A188">
        <v>3850</v>
      </c>
      <c r="B188">
        <v>27863252</v>
      </c>
      <c r="C188">
        <v>2016</v>
      </c>
      <c r="D188" t="s">
        <v>400</v>
      </c>
      <c r="E188" t="s">
        <v>475</v>
      </c>
      <c r="F188" s="4">
        <v>2.5693999999999999E-11</v>
      </c>
      <c r="G188">
        <v>132586</v>
      </c>
    </row>
    <row r="189" spans="1:7" x14ac:dyDescent="0.25">
      <c r="A189">
        <v>3257</v>
      </c>
      <c r="B189">
        <v>31427789</v>
      </c>
      <c r="C189">
        <v>2019</v>
      </c>
      <c r="D189" t="s">
        <v>398</v>
      </c>
      <c r="E189" t="s">
        <v>474</v>
      </c>
      <c r="F189" s="4">
        <v>2.6009999999999999E-11</v>
      </c>
      <c r="G189">
        <v>382329</v>
      </c>
    </row>
    <row r="190" spans="1:7" x14ac:dyDescent="0.25">
      <c r="A190">
        <v>4078</v>
      </c>
      <c r="B190">
        <v>30239722</v>
      </c>
      <c r="C190">
        <v>2018</v>
      </c>
      <c r="D190" t="s">
        <v>409</v>
      </c>
      <c r="E190" t="s">
        <v>473</v>
      </c>
      <c r="F190" s="4">
        <v>3.3504999999999998E-11</v>
      </c>
      <c r="G190">
        <v>316772</v>
      </c>
    </row>
    <row r="191" spans="1:7" x14ac:dyDescent="0.25">
      <c r="A191">
        <v>75</v>
      </c>
      <c r="B191">
        <v>23455636</v>
      </c>
      <c r="C191">
        <v>2013</v>
      </c>
      <c r="D191" t="s">
        <v>472</v>
      </c>
      <c r="E191" t="s">
        <v>471</v>
      </c>
      <c r="F191" s="4">
        <v>3.5556999999999998E-11</v>
      </c>
      <c r="G191">
        <v>48550</v>
      </c>
    </row>
    <row r="192" spans="1:7" x14ac:dyDescent="0.25">
      <c r="A192">
        <v>3996</v>
      </c>
      <c r="B192">
        <v>29500382</v>
      </c>
      <c r="C192">
        <v>2018</v>
      </c>
      <c r="D192" t="s">
        <v>416</v>
      </c>
      <c r="E192" t="s">
        <v>470</v>
      </c>
      <c r="F192" s="4">
        <v>3.8036000000000003E-11</v>
      </c>
      <c r="G192">
        <v>264858</v>
      </c>
    </row>
    <row r="193" spans="1:7" x14ac:dyDescent="0.25">
      <c r="A193">
        <v>2859</v>
      </c>
      <c r="B193">
        <v>28240269</v>
      </c>
      <c r="C193">
        <v>2017</v>
      </c>
      <c r="D193" t="s">
        <v>418</v>
      </c>
      <c r="E193" t="s">
        <v>469</v>
      </c>
      <c r="F193" s="4">
        <v>4.5837E-11</v>
      </c>
      <c r="G193">
        <v>1000</v>
      </c>
    </row>
    <row r="194" spans="1:7" x14ac:dyDescent="0.25">
      <c r="A194">
        <v>3274</v>
      </c>
      <c r="B194">
        <v>31427789</v>
      </c>
      <c r="C194">
        <v>2019</v>
      </c>
      <c r="D194" t="s">
        <v>439</v>
      </c>
      <c r="E194" t="s">
        <v>468</v>
      </c>
      <c r="F194" s="4">
        <v>7.0372999999999998E-11</v>
      </c>
      <c r="G194">
        <v>378364</v>
      </c>
    </row>
    <row r="195" spans="1:7" x14ac:dyDescent="0.25">
      <c r="A195">
        <v>3307</v>
      </c>
      <c r="B195">
        <v>31427789</v>
      </c>
      <c r="C195">
        <v>2019</v>
      </c>
      <c r="D195" t="s">
        <v>411</v>
      </c>
      <c r="E195" t="s">
        <v>467</v>
      </c>
      <c r="F195" s="4">
        <v>9.8291999999999995E-11</v>
      </c>
      <c r="G195">
        <v>384850</v>
      </c>
    </row>
    <row r="196" spans="1:7" x14ac:dyDescent="0.25">
      <c r="A196">
        <v>3591</v>
      </c>
      <c r="B196">
        <v>31427789</v>
      </c>
      <c r="C196">
        <v>2019</v>
      </c>
      <c r="D196" t="s">
        <v>411</v>
      </c>
      <c r="E196" t="s">
        <v>466</v>
      </c>
      <c r="F196" s="4">
        <v>1.0078E-10</v>
      </c>
      <c r="G196">
        <v>176050</v>
      </c>
    </row>
    <row r="197" spans="1:7" x14ac:dyDescent="0.25">
      <c r="A197">
        <v>4346</v>
      </c>
      <c r="B197">
        <v>30525989</v>
      </c>
      <c r="C197">
        <v>2018</v>
      </c>
      <c r="D197" t="s">
        <v>421</v>
      </c>
      <c r="E197" t="s">
        <v>465</v>
      </c>
      <c r="F197" s="4">
        <v>1.0521E-10</v>
      </c>
      <c r="G197">
        <v>735838</v>
      </c>
    </row>
    <row r="198" spans="1:7" x14ac:dyDescent="0.25">
      <c r="A198">
        <v>3606</v>
      </c>
      <c r="B198">
        <v>31427789</v>
      </c>
      <c r="C198">
        <v>2019</v>
      </c>
      <c r="D198" t="s">
        <v>439</v>
      </c>
      <c r="E198" t="s">
        <v>464</v>
      </c>
      <c r="F198" s="4">
        <v>1.0904000000000001E-10</v>
      </c>
      <c r="G198">
        <v>289307</v>
      </c>
    </row>
    <row r="199" spans="1:7" x14ac:dyDescent="0.25">
      <c r="A199">
        <v>3380</v>
      </c>
      <c r="B199">
        <v>31427789</v>
      </c>
      <c r="C199">
        <v>2019</v>
      </c>
      <c r="D199" t="s">
        <v>421</v>
      </c>
      <c r="E199" t="s">
        <v>463</v>
      </c>
      <c r="F199" s="4">
        <v>1.1075000000000001E-10</v>
      </c>
      <c r="G199">
        <v>361402</v>
      </c>
    </row>
    <row r="200" spans="1:7" x14ac:dyDescent="0.25">
      <c r="A200">
        <v>3865</v>
      </c>
      <c r="B200">
        <v>27863252</v>
      </c>
      <c r="C200">
        <v>2016</v>
      </c>
      <c r="D200" t="s">
        <v>400</v>
      </c>
      <c r="E200" t="s">
        <v>462</v>
      </c>
      <c r="F200" s="4">
        <v>1.4603999999999999E-10</v>
      </c>
      <c r="G200">
        <v>131520</v>
      </c>
    </row>
    <row r="201" spans="1:7" x14ac:dyDescent="0.25">
      <c r="A201">
        <v>3898</v>
      </c>
      <c r="B201">
        <v>27863252</v>
      </c>
      <c r="C201">
        <v>2016</v>
      </c>
      <c r="D201" t="s">
        <v>400</v>
      </c>
      <c r="E201" t="s">
        <v>461</v>
      </c>
      <c r="F201" s="4">
        <v>1.8193999999999999E-10</v>
      </c>
      <c r="G201">
        <v>164433</v>
      </c>
    </row>
    <row r="202" spans="1:7" x14ac:dyDescent="0.25">
      <c r="A202">
        <v>3438</v>
      </c>
      <c r="B202">
        <v>31427789</v>
      </c>
      <c r="C202">
        <v>2019</v>
      </c>
      <c r="D202" t="s">
        <v>428</v>
      </c>
      <c r="E202" t="s">
        <v>460</v>
      </c>
      <c r="F202" s="4">
        <v>1.8252000000000001E-10</v>
      </c>
      <c r="G202">
        <v>97640</v>
      </c>
    </row>
    <row r="203" spans="1:7" x14ac:dyDescent="0.25">
      <c r="A203">
        <v>3319</v>
      </c>
      <c r="B203">
        <v>31427789</v>
      </c>
      <c r="C203">
        <v>2019</v>
      </c>
      <c r="D203" t="s">
        <v>428</v>
      </c>
      <c r="E203" t="s">
        <v>459</v>
      </c>
      <c r="F203" s="4">
        <v>1.9607E-10</v>
      </c>
      <c r="G203">
        <v>379150</v>
      </c>
    </row>
    <row r="204" spans="1:7" x14ac:dyDescent="0.25">
      <c r="A204">
        <v>3861</v>
      </c>
      <c r="B204">
        <v>27863252</v>
      </c>
      <c r="C204">
        <v>2016</v>
      </c>
      <c r="D204" t="s">
        <v>400</v>
      </c>
      <c r="E204" t="s">
        <v>458</v>
      </c>
      <c r="F204" s="4">
        <v>2.0865E-10</v>
      </c>
      <c r="G204">
        <v>127033</v>
      </c>
    </row>
    <row r="205" spans="1:7" x14ac:dyDescent="0.25">
      <c r="A205">
        <v>3939</v>
      </c>
      <c r="B205">
        <v>28892062</v>
      </c>
      <c r="C205">
        <v>2017</v>
      </c>
      <c r="D205" t="s">
        <v>409</v>
      </c>
      <c r="E205" t="s">
        <v>457</v>
      </c>
      <c r="F205" s="4">
        <v>2.5306999999999999E-10</v>
      </c>
      <c r="G205">
        <v>158284</v>
      </c>
    </row>
    <row r="206" spans="1:7" x14ac:dyDescent="0.25">
      <c r="A206">
        <v>4321</v>
      </c>
      <c r="B206">
        <v>30643256</v>
      </c>
      <c r="C206">
        <v>2019</v>
      </c>
      <c r="D206" t="s">
        <v>416</v>
      </c>
      <c r="E206" t="s">
        <v>456</v>
      </c>
      <c r="F206" s="4">
        <v>3.654E-10</v>
      </c>
      <c r="G206">
        <v>523783</v>
      </c>
    </row>
    <row r="207" spans="1:7" x14ac:dyDescent="0.25">
      <c r="A207">
        <v>1194</v>
      </c>
      <c r="B207">
        <v>21297633</v>
      </c>
      <c r="C207">
        <v>2011</v>
      </c>
      <c r="D207" t="s">
        <v>431</v>
      </c>
      <c r="E207" t="s">
        <v>455</v>
      </c>
      <c r="F207" s="4">
        <v>4.7242000000000001E-10</v>
      </c>
      <c r="G207">
        <v>27994</v>
      </c>
    </row>
    <row r="208" spans="1:7" x14ac:dyDescent="0.25">
      <c r="A208">
        <v>3185</v>
      </c>
      <c r="B208">
        <v>31427789</v>
      </c>
      <c r="C208">
        <v>2019</v>
      </c>
      <c r="D208" t="s">
        <v>409</v>
      </c>
      <c r="E208" t="s">
        <v>454</v>
      </c>
      <c r="F208" s="4">
        <v>5.4023E-10</v>
      </c>
      <c r="G208">
        <v>385932</v>
      </c>
    </row>
    <row r="209" spans="1:7" x14ac:dyDescent="0.25">
      <c r="A209">
        <v>73</v>
      </c>
      <c r="B209">
        <v>24097068</v>
      </c>
      <c r="C209">
        <v>2013</v>
      </c>
      <c r="D209" t="s">
        <v>409</v>
      </c>
      <c r="E209" t="s">
        <v>453</v>
      </c>
      <c r="F209" s="4">
        <v>6.0719000000000005E-10</v>
      </c>
      <c r="G209">
        <v>188577</v>
      </c>
    </row>
    <row r="210" spans="1:7" x14ac:dyDescent="0.25">
      <c r="A210">
        <v>1193</v>
      </c>
      <c r="B210">
        <v>21102463</v>
      </c>
      <c r="C210">
        <v>2010</v>
      </c>
      <c r="D210" t="s">
        <v>431</v>
      </c>
      <c r="E210" t="s">
        <v>452</v>
      </c>
      <c r="F210" s="4">
        <v>7.1188000000000003E-10</v>
      </c>
      <c r="G210">
        <v>21447</v>
      </c>
    </row>
    <row r="211" spans="1:7" x14ac:dyDescent="0.25">
      <c r="A211">
        <v>113</v>
      </c>
      <c r="B211">
        <v>20881960</v>
      </c>
      <c r="C211">
        <v>2010</v>
      </c>
      <c r="D211" t="s">
        <v>407</v>
      </c>
      <c r="E211" t="s">
        <v>451</v>
      </c>
      <c r="F211" s="4">
        <v>7.2626000000000003E-10</v>
      </c>
      <c r="G211">
        <v>133653</v>
      </c>
    </row>
    <row r="212" spans="1:7" x14ac:dyDescent="0.25">
      <c r="A212">
        <v>4087</v>
      </c>
      <c r="B212">
        <v>29255261</v>
      </c>
      <c r="C212">
        <v>2018</v>
      </c>
      <c r="D212" t="s">
        <v>416</v>
      </c>
      <c r="E212" t="s">
        <v>450</v>
      </c>
      <c r="F212" s="4">
        <v>7.6230000000000005E-10</v>
      </c>
      <c r="G212">
        <v>329821</v>
      </c>
    </row>
    <row r="213" spans="1:7" x14ac:dyDescent="0.25">
      <c r="A213">
        <v>3261</v>
      </c>
      <c r="B213">
        <v>31427789</v>
      </c>
      <c r="C213">
        <v>2019</v>
      </c>
      <c r="D213" t="s">
        <v>416</v>
      </c>
      <c r="E213" t="s">
        <v>449</v>
      </c>
      <c r="F213" s="4">
        <v>8.0516000000000004E-10</v>
      </c>
      <c r="G213">
        <v>386082</v>
      </c>
    </row>
    <row r="214" spans="1:7" x14ac:dyDescent="0.25">
      <c r="A214">
        <v>4045</v>
      </c>
      <c r="B214">
        <v>30054458</v>
      </c>
      <c r="C214">
        <v>2018</v>
      </c>
      <c r="D214" t="s">
        <v>442</v>
      </c>
      <c r="E214" t="s">
        <v>448</v>
      </c>
      <c r="F214" s="4">
        <v>9.0164E-10</v>
      </c>
      <c r="G214">
        <v>659256</v>
      </c>
    </row>
    <row r="215" spans="1:7" x14ac:dyDescent="0.25">
      <c r="A215">
        <v>4301</v>
      </c>
      <c r="B215">
        <v>30664634</v>
      </c>
      <c r="C215">
        <v>2019</v>
      </c>
      <c r="D215" t="s">
        <v>409</v>
      </c>
      <c r="E215" t="s">
        <v>447</v>
      </c>
      <c r="F215" s="4">
        <v>9.1091999999999999E-10</v>
      </c>
      <c r="G215">
        <v>167431</v>
      </c>
    </row>
    <row r="216" spans="1:7" x14ac:dyDescent="0.25">
      <c r="A216">
        <v>3614</v>
      </c>
      <c r="B216">
        <v>31427789</v>
      </c>
      <c r="C216">
        <v>2019</v>
      </c>
      <c r="D216" t="s">
        <v>411</v>
      </c>
      <c r="E216" t="s">
        <v>446</v>
      </c>
      <c r="F216" s="4">
        <v>9.342199999999999E-10</v>
      </c>
      <c r="G216">
        <v>280443</v>
      </c>
    </row>
    <row r="217" spans="1:7" x14ac:dyDescent="0.25">
      <c r="A217">
        <v>4326</v>
      </c>
      <c r="B217">
        <v>30643256</v>
      </c>
      <c r="C217">
        <v>2019</v>
      </c>
      <c r="D217" t="s">
        <v>416</v>
      </c>
      <c r="E217" t="s">
        <v>445</v>
      </c>
      <c r="F217" s="4">
        <v>9.6488000000000008E-10</v>
      </c>
      <c r="G217">
        <v>1067913</v>
      </c>
    </row>
    <row r="218" spans="1:7" x14ac:dyDescent="0.25">
      <c r="A218">
        <v>3289</v>
      </c>
      <c r="B218">
        <v>31427789</v>
      </c>
      <c r="C218">
        <v>2019</v>
      </c>
      <c r="D218" t="s">
        <v>416</v>
      </c>
      <c r="E218" t="s">
        <v>444</v>
      </c>
      <c r="F218" s="4">
        <v>1.2313000000000001E-9</v>
      </c>
      <c r="G218">
        <v>376368</v>
      </c>
    </row>
    <row r="219" spans="1:7" x14ac:dyDescent="0.25">
      <c r="A219">
        <v>4040</v>
      </c>
      <c r="B219">
        <v>29906448</v>
      </c>
      <c r="C219">
        <v>2018</v>
      </c>
      <c r="D219" t="s">
        <v>416</v>
      </c>
      <c r="E219" t="s">
        <v>443</v>
      </c>
      <c r="F219" s="4">
        <v>1.2384E-9</v>
      </c>
      <c r="G219">
        <v>107620</v>
      </c>
    </row>
    <row r="220" spans="1:7" x14ac:dyDescent="0.25">
      <c r="A220">
        <v>4086</v>
      </c>
      <c r="B220">
        <v>30297969</v>
      </c>
      <c r="C220">
        <v>2018</v>
      </c>
      <c r="D220" t="s">
        <v>442</v>
      </c>
      <c r="E220" t="s">
        <v>441</v>
      </c>
      <c r="F220" s="4">
        <v>1.3968E-9</v>
      </c>
      <c r="G220">
        <v>898130</v>
      </c>
    </row>
    <row r="221" spans="1:7" x14ac:dyDescent="0.25">
      <c r="A221">
        <v>4322</v>
      </c>
      <c r="B221">
        <v>30643256</v>
      </c>
      <c r="C221">
        <v>2019</v>
      </c>
      <c r="D221" t="s">
        <v>416</v>
      </c>
      <c r="E221" t="s">
        <v>440</v>
      </c>
      <c r="F221" s="4">
        <v>1.585E-9</v>
      </c>
      <c r="G221">
        <v>1067913</v>
      </c>
    </row>
    <row r="222" spans="1:7" x14ac:dyDescent="0.25">
      <c r="A222">
        <v>3498</v>
      </c>
      <c r="B222">
        <v>31427789</v>
      </c>
      <c r="C222">
        <v>2019</v>
      </c>
      <c r="D222" t="s">
        <v>439</v>
      </c>
      <c r="E222" t="s">
        <v>438</v>
      </c>
      <c r="F222" s="4">
        <v>1.7283999999999999E-9</v>
      </c>
      <c r="G222">
        <v>385603</v>
      </c>
    </row>
    <row r="223" spans="1:7" x14ac:dyDescent="0.25">
      <c r="A223">
        <v>4325</v>
      </c>
      <c r="B223">
        <v>30643256</v>
      </c>
      <c r="C223">
        <v>2019</v>
      </c>
      <c r="D223" t="s">
        <v>416</v>
      </c>
      <c r="E223" t="s">
        <v>437</v>
      </c>
      <c r="F223" s="4">
        <v>1.8678000000000001E-9</v>
      </c>
      <c r="G223">
        <v>523783</v>
      </c>
    </row>
    <row r="224" spans="1:7" x14ac:dyDescent="0.25">
      <c r="A224">
        <v>3818</v>
      </c>
      <c r="B224">
        <v>29083406</v>
      </c>
      <c r="C224">
        <v>2017</v>
      </c>
      <c r="D224" t="s">
        <v>428</v>
      </c>
      <c r="E224" t="s">
        <v>436</v>
      </c>
      <c r="F224" s="4">
        <v>1.9545999999999998E-9</v>
      </c>
      <c r="G224">
        <v>242569</v>
      </c>
    </row>
    <row r="225" spans="1:7" x14ac:dyDescent="0.25">
      <c r="A225">
        <v>3379</v>
      </c>
      <c r="B225">
        <v>31427789</v>
      </c>
      <c r="C225">
        <v>2019</v>
      </c>
      <c r="D225" t="s">
        <v>421</v>
      </c>
      <c r="E225" t="s">
        <v>435</v>
      </c>
      <c r="F225" s="4">
        <v>2.2712000000000002E-9</v>
      </c>
      <c r="G225">
        <v>361411</v>
      </c>
    </row>
    <row r="226" spans="1:7" x14ac:dyDescent="0.25">
      <c r="A226">
        <v>4066</v>
      </c>
      <c r="B226">
        <v>30038396</v>
      </c>
      <c r="C226">
        <v>2018</v>
      </c>
      <c r="D226" t="s">
        <v>434</v>
      </c>
      <c r="E226" t="s">
        <v>433</v>
      </c>
      <c r="F226" s="4">
        <v>3.0330999999999998E-9</v>
      </c>
      <c r="G226">
        <v>766345</v>
      </c>
    </row>
    <row r="227" spans="1:7" x14ac:dyDescent="0.25">
      <c r="A227">
        <v>3896</v>
      </c>
      <c r="B227">
        <v>27863252</v>
      </c>
      <c r="C227">
        <v>2016</v>
      </c>
      <c r="D227" t="s">
        <v>400</v>
      </c>
      <c r="E227" t="s">
        <v>432</v>
      </c>
      <c r="F227" s="4">
        <v>3.4721E-9</v>
      </c>
      <c r="G227">
        <v>171542</v>
      </c>
    </row>
    <row r="228" spans="1:7" x14ac:dyDescent="0.25">
      <c r="A228">
        <v>3822</v>
      </c>
      <c r="B228">
        <v>26394269</v>
      </c>
      <c r="C228">
        <v>2015</v>
      </c>
      <c r="D228" t="s">
        <v>431</v>
      </c>
      <c r="E228" t="s">
        <v>430</v>
      </c>
      <c r="F228" s="4">
        <v>3.5120999999999999E-9</v>
      </c>
      <c r="G228">
        <v>13239</v>
      </c>
    </row>
    <row r="229" spans="1:7" x14ac:dyDescent="0.25">
      <c r="A229">
        <v>4076</v>
      </c>
      <c r="B229">
        <v>30239722</v>
      </c>
      <c r="C229">
        <v>2018</v>
      </c>
      <c r="D229" t="s">
        <v>409</v>
      </c>
      <c r="E229" t="s">
        <v>429</v>
      </c>
      <c r="F229" s="4">
        <v>3.8497000000000001E-9</v>
      </c>
      <c r="G229">
        <v>434794</v>
      </c>
    </row>
    <row r="230" spans="1:7" x14ac:dyDescent="0.25">
      <c r="A230">
        <v>3605</v>
      </c>
      <c r="B230">
        <v>31427789</v>
      </c>
      <c r="C230">
        <v>2019</v>
      </c>
      <c r="D230" t="s">
        <v>428</v>
      </c>
      <c r="E230" t="s">
        <v>427</v>
      </c>
      <c r="F230" s="4">
        <v>4.4208999999999999E-9</v>
      </c>
      <c r="G230">
        <v>289307</v>
      </c>
    </row>
    <row r="231" spans="1:7" x14ac:dyDescent="0.25">
      <c r="A231">
        <v>4223</v>
      </c>
      <c r="B231">
        <v>31015401</v>
      </c>
      <c r="C231">
        <v>2019</v>
      </c>
      <c r="D231" t="s">
        <v>402</v>
      </c>
      <c r="E231" t="s">
        <v>426</v>
      </c>
      <c r="F231" s="4">
        <v>4.4699E-9</v>
      </c>
      <c r="G231">
        <v>204378</v>
      </c>
    </row>
    <row r="232" spans="1:7" x14ac:dyDescent="0.25">
      <c r="A232">
        <v>3276</v>
      </c>
      <c r="B232">
        <v>31427789</v>
      </c>
      <c r="C232">
        <v>2019</v>
      </c>
      <c r="D232" t="s">
        <v>411</v>
      </c>
      <c r="E232" t="s">
        <v>425</v>
      </c>
      <c r="F232" s="4">
        <v>5.2923999999999996E-9</v>
      </c>
      <c r="G232">
        <v>354097</v>
      </c>
    </row>
    <row r="233" spans="1:7" x14ac:dyDescent="0.25">
      <c r="A233">
        <v>4119</v>
      </c>
      <c r="B233">
        <v>29403010</v>
      </c>
      <c r="C233">
        <v>2018</v>
      </c>
      <c r="D233" t="s">
        <v>409</v>
      </c>
      <c r="E233" t="s">
        <v>424</v>
      </c>
      <c r="F233" s="4">
        <v>5.5768E-9</v>
      </c>
      <c r="G233">
        <v>134154</v>
      </c>
    </row>
    <row r="234" spans="1:7" x14ac:dyDescent="0.25">
      <c r="A234">
        <v>3860</v>
      </c>
      <c r="B234">
        <v>27863252</v>
      </c>
      <c r="C234">
        <v>2016</v>
      </c>
      <c r="D234" t="s">
        <v>400</v>
      </c>
      <c r="E234" t="s">
        <v>423</v>
      </c>
      <c r="F234" s="4">
        <v>6.0027000000000004E-9</v>
      </c>
      <c r="G234">
        <v>132352</v>
      </c>
    </row>
    <row r="235" spans="1:7" x14ac:dyDescent="0.25">
      <c r="A235">
        <v>4302</v>
      </c>
      <c r="B235">
        <v>30664634</v>
      </c>
      <c r="C235">
        <v>2019</v>
      </c>
      <c r="D235" t="s">
        <v>409</v>
      </c>
      <c r="E235" t="s">
        <v>422</v>
      </c>
      <c r="F235" s="4">
        <v>6.5998999999999999E-9</v>
      </c>
      <c r="G235">
        <v>195068</v>
      </c>
    </row>
    <row r="236" spans="1:7" x14ac:dyDescent="0.25">
      <c r="A236">
        <v>4378</v>
      </c>
      <c r="B236">
        <v>30940143</v>
      </c>
      <c r="C236">
        <v>2019</v>
      </c>
      <c r="D236" t="s">
        <v>421</v>
      </c>
      <c r="E236" t="s">
        <v>420</v>
      </c>
      <c r="F236" s="4">
        <v>6.6971E-9</v>
      </c>
      <c r="G236">
        <v>458554</v>
      </c>
    </row>
    <row r="237" spans="1:7" x14ac:dyDescent="0.25">
      <c r="A237">
        <v>3940</v>
      </c>
      <c r="B237">
        <v>28892062</v>
      </c>
      <c r="C237">
        <v>2017</v>
      </c>
      <c r="D237" t="s">
        <v>409</v>
      </c>
      <c r="E237" t="s">
        <v>419</v>
      </c>
      <c r="F237" s="4">
        <v>7.0371999999999996E-9</v>
      </c>
      <c r="G237">
        <v>85894</v>
      </c>
    </row>
    <row r="238" spans="1:7" x14ac:dyDescent="0.25">
      <c r="A238">
        <v>3072</v>
      </c>
      <c r="B238">
        <v>28240269</v>
      </c>
      <c r="C238">
        <v>2017</v>
      </c>
      <c r="D238" t="s">
        <v>418</v>
      </c>
      <c r="E238" t="s">
        <v>417</v>
      </c>
      <c r="F238" s="4">
        <v>7.7201999999999999E-9</v>
      </c>
      <c r="G238">
        <v>1000</v>
      </c>
    </row>
    <row r="239" spans="1:7" x14ac:dyDescent="0.25">
      <c r="A239">
        <v>3417</v>
      </c>
      <c r="B239">
        <v>31427789</v>
      </c>
      <c r="C239">
        <v>2019</v>
      </c>
      <c r="D239" t="s">
        <v>416</v>
      </c>
      <c r="E239" t="s">
        <v>415</v>
      </c>
      <c r="F239" s="4">
        <v>8.0535E-9</v>
      </c>
      <c r="G239">
        <v>312740</v>
      </c>
    </row>
    <row r="240" spans="1:7" x14ac:dyDescent="0.25">
      <c r="A240">
        <v>3885</v>
      </c>
      <c r="B240">
        <v>27863252</v>
      </c>
      <c r="C240">
        <v>2016</v>
      </c>
      <c r="D240" t="s">
        <v>400</v>
      </c>
      <c r="E240" t="s">
        <v>414</v>
      </c>
      <c r="F240" s="4">
        <v>8.8730999999999999E-9</v>
      </c>
      <c r="G240">
        <v>171748</v>
      </c>
    </row>
    <row r="241" spans="1:7" x14ac:dyDescent="0.25">
      <c r="A241">
        <v>3222</v>
      </c>
      <c r="B241">
        <v>31427789</v>
      </c>
      <c r="C241">
        <v>2019</v>
      </c>
      <c r="D241" t="s">
        <v>411</v>
      </c>
      <c r="E241" t="s">
        <v>413</v>
      </c>
      <c r="F241" s="4">
        <v>8.8814000000000004E-9</v>
      </c>
      <c r="G241">
        <v>349848</v>
      </c>
    </row>
    <row r="242" spans="1:7" x14ac:dyDescent="0.25">
      <c r="A242">
        <v>4224</v>
      </c>
      <c r="B242">
        <v>31015401</v>
      </c>
      <c r="C242">
        <v>2019</v>
      </c>
      <c r="D242" t="s">
        <v>402</v>
      </c>
      <c r="E242" t="s">
        <v>412</v>
      </c>
      <c r="F242" s="4">
        <v>8.9771000000000004E-9</v>
      </c>
      <c r="G242">
        <v>237530</v>
      </c>
    </row>
    <row r="243" spans="1:7" x14ac:dyDescent="0.25">
      <c r="A243">
        <v>3590</v>
      </c>
      <c r="B243">
        <v>31427789</v>
      </c>
      <c r="C243">
        <v>2019</v>
      </c>
      <c r="D243" t="s">
        <v>411</v>
      </c>
      <c r="E243" t="s">
        <v>410</v>
      </c>
      <c r="F243" s="4">
        <v>9.9376999999999997E-9</v>
      </c>
      <c r="G243">
        <v>176050</v>
      </c>
    </row>
    <row r="244" spans="1:7" x14ac:dyDescent="0.25">
      <c r="A244">
        <v>72</v>
      </c>
      <c r="B244">
        <v>24097068</v>
      </c>
      <c r="C244">
        <v>2013</v>
      </c>
      <c r="D244" t="s">
        <v>409</v>
      </c>
      <c r="E244" t="s">
        <v>408</v>
      </c>
      <c r="F244" s="4">
        <v>1.0692000000000001E-8</v>
      </c>
      <c r="G244">
        <v>188577</v>
      </c>
    </row>
    <row r="245" spans="1:7" x14ac:dyDescent="0.25">
      <c r="A245">
        <v>1056</v>
      </c>
      <c r="B245">
        <v>18204098</v>
      </c>
      <c r="C245">
        <v>2008</v>
      </c>
      <c r="D245" t="s">
        <v>407</v>
      </c>
      <c r="E245" t="s">
        <v>406</v>
      </c>
      <c r="F245" s="4">
        <v>1.0805E-8</v>
      </c>
      <c r="G245">
        <v>3094</v>
      </c>
    </row>
    <row r="246" spans="1:7" x14ac:dyDescent="0.25">
      <c r="A246">
        <v>4067</v>
      </c>
      <c r="B246">
        <v>30038396</v>
      </c>
      <c r="C246">
        <v>2018</v>
      </c>
      <c r="D246" t="s">
        <v>405</v>
      </c>
      <c r="E246" t="s">
        <v>404</v>
      </c>
      <c r="F246" s="4">
        <v>1.1716E-8</v>
      </c>
      <c r="G246">
        <v>257828</v>
      </c>
    </row>
    <row r="247" spans="1:7" x14ac:dyDescent="0.25">
      <c r="A247">
        <v>3849</v>
      </c>
      <c r="B247">
        <v>27863252</v>
      </c>
      <c r="C247">
        <v>2016</v>
      </c>
      <c r="D247" t="s">
        <v>400</v>
      </c>
      <c r="E247" t="s">
        <v>403</v>
      </c>
      <c r="F247" s="4">
        <v>2.0033999999999999E-8</v>
      </c>
      <c r="G247">
        <v>132570</v>
      </c>
    </row>
    <row r="248" spans="1:7" x14ac:dyDescent="0.25">
      <c r="A248">
        <v>4232</v>
      </c>
      <c r="B248">
        <v>31015401</v>
      </c>
      <c r="C248">
        <v>2019</v>
      </c>
      <c r="D248" t="s">
        <v>402</v>
      </c>
      <c r="E248" t="s">
        <v>401</v>
      </c>
      <c r="F248" s="4">
        <v>2.2764000000000001E-8</v>
      </c>
      <c r="G248">
        <v>179810</v>
      </c>
    </row>
    <row r="249" spans="1:7" x14ac:dyDescent="0.25">
      <c r="A249">
        <v>4131</v>
      </c>
      <c r="B249">
        <v>29403010</v>
      </c>
      <c r="C249">
        <v>2018</v>
      </c>
      <c r="D249" t="s">
        <v>400</v>
      </c>
      <c r="E249" t="s">
        <v>399</v>
      </c>
      <c r="F249" s="4">
        <v>2.9507000000000001E-8</v>
      </c>
      <c r="G249">
        <v>62076</v>
      </c>
    </row>
    <row r="250" spans="1:7" x14ac:dyDescent="0.25">
      <c r="A250">
        <v>3249</v>
      </c>
      <c r="B250">
        <v>31427789</v>
      </c>
      <c r="C250">
        <v>2019</v>
      </c>
      <c r="D250" t="s">
        <v>398</v>
      </c>
      <c r="E250" t="s">
        <v>397</v>
      </c>
      <c r="F250" s="4">
        <v>3.5199000000000003E-8</v>
      </c>
      <c r="G250">
        <v>384188</v>
      </c>
    </row>
  </sheetData>
  <mergeCells count="1">
    <mergeCell ref="A1:G1"/>
  </mergeCells>
  <pageMargins left="0.7" right="0.7" top="0.78740157499999996" bottom="0.78740157499999996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workbookViewId="0">
      <selection sqref="A1:G1"/>
    </sheetView>
  </sheetViews>
  <sheetFormatPr baseColWidth="10" defaultRowHeight="15" x14ac:dyDescent="0.25"/>
  <cols>
    <col min="4" max="4" width="13" bestFit="1" customWidth="1"/>
    <col min="5" max="5" width="53.7109375" bestFit="1" customWidth="1"/>
  </cols>
  <sheetData>
    <row r="1" spans="1:7" x14ac:dyDescent="0.25">
      <c r="A1" s="8" t="s">
        <v>666</v>
      </c>
      <c r="B1" s="7"/>
      <c r="C1" s="7"/>
      <c r="D1" s="7"/>
      <c r="E1" s="7"/>
      <c r="F1" s="7"/>
      <c r="G1" s="7"/>
    </row>
    <row r="2" spans="1:7" x14ac:dyDescent="0.25">
      <c r="A2" s="2" t="s">
        <v>644</v>
      </c>
      <c r="B2" s="2" t="s">
        <v>643</v>
      </c>
      <c r="C2" s="2" t="s">
        <v>642</v>
      </c>
      <c r="D2" s="2" t="s">
        <v>641</v>
      </c>
      <c r="E2" s="2" t="s">
        <v>640</v>
      </c>
      <c r="F2" s="2" t="s">
        <v>639</v>
      </c>
      <c r="G2" s="2" t="s">
        <v>189</v>
      </c>
    </row>
    <row r="3" spans="1:7" x14ac:dyDescent="0.25">
      <c r="A3">
        <v>3791</v>
      </c>
      <c r="B3">
        <v>30804565</v>
      </c>
      <c r="C3">
        <v>2019</v>
      </c>
      <c r="D3" t="s">
        <v>416</v>
      </c>
      <c r="E3" t="s">
        <v>665</v>
      </c>
      <c r="F3" s="4">
        <v>2.8316999999999999E-13</v>
      </c>
      <c r="G3">
        <v>385949</v>
      </c>
    </row>
    <row r="4" spans="1:7" x14ac:dyDescent="0.25">
      <c r="A4">
        <v>3797</v>
      </c>
      <c r="B4">
        <v>29942085</v>
      </c>
      <c r="C4">
        <v>2018</v>
      </c>
      <c r="D4" t="s">
        <v>416</v>
      </c>
      <c r="E4" t="s">
        <v>664</v>
      </c>
      <c r="F4" s="4">
        <v>4.6931999999999996E-13</v>
      </c>
      <c r="G4">
        <v>357957</v>
      </c>
    </row>
    <row r="5" spans="1:7" x14ac:dyDescent="0.25">
      <c r="A5">
        <v>3990</v>
      </c>
      <c r="B5">
        <v>29500382</v>
      </c>
      <c r="C5">
        <v>2018</v>
      </c>
      <c r="D5" t="s">
        <v>416</v>
      </c>
      <c r="E5" t="s">
        <v>492</v>
      </c>
      <c r="F5" s="4">
        <v>7.2160999999999999E-13</v>
      </c>
      <c r="G5">
        <v>380506</v>
      </c>
    </row>
    <row r="6" spans="1:7" x14ac:dyDescent="0.25">
      <c r="A6">
        <v>4074</v>
      </c>
      <c r="B6">
        <v>30239722</v>
      </c>
      <c r="C6">
        <v>2018</v>
      </c>
      <c r="D6" t="s">
        <v>409</v>
      </c>
      <c r="E6" t="s">
        <v>457</v>
      </c>
      <c r="F6" s="4">
        <v>9.6536000000000004E-13</v>
      </c>
      <c r="G6">
        <v>806834</v>
      </c>
    </row>
    <row r="7" spans="1:7" x14ac:dyDescent="0.25">
      <c r="A7">
        <v>3255</v>
      </c>
      <c r="B7">
        <v>31427789</v>
      </c>
      <c r="C7">
        <v>2019</v>
      </c>
      <c r="D7" t="s">
        <v>398</v>
      </c>
      <c r="E7" t="s">
        <v>663</v>
      </c>
      <c r="F7" s="4">
        <v>1.2121000000000001E-12</v>
      </c>
      <c r="G7">
        <v>373481</v>
      </c>
    </row>
    <row r="8" spans="1:7" x14ac:dyDescent="0.25">
      <c r="A8">
        <v>3795</v>
      </c>
      <c r="B8">
        <v>29942085</v>
      </c>
      <c r="C8">
        <v>2018</v>
      </c>
      <c r="D8" t="s">
        <v>416</v>
      </c>
      <c r="E8" t="s">
        <v>450</v>
      </c>
      <c r="F8" s="4">
        <v>1.8969000000000001E-12</v>
      </c>
      <c r="G8">
        <v>390278</v>
      </c>
    </row>
    <row r="9" spans="1:7" x14ac:dyDescent="0.25">
      <c r="A9">
        <v>3229</v>
      </c>
      <c r="B9">
        <v>31427789</v>
      </c>
      <c r="C9">
        <v>2019</v>
      </c>
      <c r="D9" t="s">
        <v>416</v>
      </c>
      <c r="E9" t="s">
        <v>662</v>
      </c>
      <c r="F9" s="4">
        <v>4.4085E-12</v>
      </c>
      <c r="G9">
        <v>385494</v>
      </c>
    </row>
    <row r="10" spans="1:7" x14ac:dyDescent="0.25">
      <c r="A10">
        <v>3285</v>
      </c>
      <c r="B10">
        <v>31427789</v>
      </c>
      <c r="C10">
        <v>2019</v>
      </c>
      <c r="D10" t="s">
        <v>416</v>
      </c>
      <c r="E10" t="s">
        <v>661</v>
      </c>
      <c r="F10" s="4">
        <v>6.2528000000000002E-12</v>
      </c>
      <c r="G10">
        <v>379907</v>
      </c>
    </row>
    <row r="11" spans="1:7" x14ac:dyDescent="0.25">
      <c r="A11">
        <v>3992</v>
      </c>
      <c r="B11">
        <v>29500382</v>
      </c>
      <c r="C11">
        <v>2018</v>
      </c>
      <c r="D11" t="s">
        <v>416</v>
      </c>
      <c r="E11" t="s">
        <v>660</v>
      </c>
      <c r="F11" s="4">
        <v>9.4148999999999994E-12</v>
      </c>
      <c r="G11">
        <v>267050</v>
      </c>
    </row>
    <row r="12" spans="1:7" x14ac:dyDescent="0.25">
      <c r="A12">
        <v>4307</v>
      </c>
      <c r="B12">
        <v>30664745</v>
      </c>
      <c r="C12">
        <v>2019</v>
      </c>
      <c r="D12" t="s">
        <v>407</v>
      </c>
      <c r="E12" t="s">
        <v>659</v>
      </c>
      <c r="F12" s="4">
        <v>1.2628E-11</v>
      </c>
      <c r="G12">
        <v>455221</v>
      </c>
    </row>
    <row r="13" spans="1:7" x14ac:dyDescent="0.25">
      <c r="A13">
        <v>3995</v>
      </c>
      <c r="B13">
        <v>29500382</v>
      </c>
      <c r="C13">
        <v>2018</v>
      </c>
      <c r="D13" t="s">
        <v>416</v>
      </c>
      <c r="E13" t="s">
        <v>658</v>
      </c>
      <c r="F13" s="4">
        <v>2.5464000000000001E-11</v>
      </c>
      <c r="G13">
        <v>266208</v>
      </c>
    </row>
    <row r="14" spans="1:7" x14ac:dyDescent="0.25">
      <c r="A14">
        <v>3231</v>
      </c>
      <c r="B14">
        <v>31427789</v>
      </c>
      <c r="C14">
        <v>2019</v>
      </c>
      <c r="D14" t="s">
        <v>416</v>
      </c>
      <c r="E14" t="s">
        <v>657</v>
      </c>
      <c r="F14" s="4">
        <v>5.1219999999999999E-11</v>
      </c>
      <c r="G14">
        <v>386124</v>
      </c>
    </row>
    <row r="15" spans="1:7" x14ac:dyDescent="0.25">
      <c r="A15">
        <v>3288</v>
      </c>
      <c r="B15">
        <v>31427789</v>
      </c>
      <c r="C15">
        <v>2019</v>
      </c>
      <c r="D15" t="s">
        <v>416</v>
      </c>
      <c r="E15" t="s">
        <v>656</v>
      </c>
      <c r="F15" s="4">
        <v>1.7314000000000001E-10</v>
      </c>
      <c r="G15">
        <v>378357</v>
      </c>
    </row>
    <row r="16" spans="1:7" x14ac:dyDescent="0.25">
      <c r="A16">
        <v>3991</v>
      </c>
      <c r="B16">
        <v>29500382</v>
      </c>
      <c r="C16">
        <v>2018</v>
      </c>
      <c r="D16" t="s">
        <v>416</v>
      </c>
      <c r="E16" t="s">
        <v>655</v>
      </c>
      <c r="F16" s="4">
        <v>1.7810999999999999E-10</v>
      </c>
      <c r="G16">
        <v>265382</v>
      </c>
    </row>
    <row r="17" spans="1:7" x14ac:dyDescent="0.25">
      <c r="A17">
        <v>3284</v>
      </c>
      <c r="B17">
        <v>31427789</v>
      </c>
      <c r="C17">
        <v>2019</v>
      </c>
      <c r="D17" t="s">
        <v>416</v>
      </c>
      <c r="E17" t="s">
        <v>654</v>
      </c>
      <c r="F17" s="4">
        <v>2.7091999999999998E-10</v>
      </c>
      <c r="G17">
        <v>377179</v>
      </c>
    </row>
    <row r="18" spans="1:7" x14ac:dyDescent="0.25">
      <c r="A18">
        <v>3417</v>
      </c>
      <c r="B18">
        <v>31427789</v>
      </c>
      <c r="C18">
        <v>2019</v>
      </c>
      <c r="D18" t="s">
        <v>416</v>
      </c>
      <c r="E18" t="s">
        <v>415</v>
      </c>
      <c r="F18" s="4">
        <v>3.0974999999999999E-10</v>
      </c>
      <c r="G18">
        <v>312740</v>
      </c>
    </row>
    <row r="19" spans="1:7" x14ac:dyDescent="0.25">
      <c r="A19">
        <v>4087</v>
      </c>
      <c r="B19">
        <v>29255261</v>
      </c>
      <c r="C19">
        <v>2018</v>
      </c>
      <c r="D19" t="s">
        <v>416</v>
      </c>
      <c r="E19" t="s">
        <v>450</v>
      </c>
      <c r="F19" s="4">
        <v>1.5634E-9</v>
      </c>
      <c r="G19">
        <v>329821</v>
      </c>
    </row>
    <row r="20" spans="1:7" x14ac:dyDescent="0.25">
      <c r="A20">
        <v>3291</v>
      </c>
      <c r="B20">
        <v>31427789</v>
      </c>
      <c r="C20">
        <v>2019</v>
      </c>
      <c r="D20" t="s">
        <v>416</v>
      </c>
      <c r="E20" t="s">
        <v>653</v>
      </c>
      <c r="F20" s="4">
        <v>3.4996000000000002E-9</v>
      </c>
      <c r="G20">
        <v>374129</v>
      </c>
    </row>
    <row r="21" spans="1:7" x14ac:dyDescent="0.25">
      <c r="A21">
        <v>3998</v>
      </c>
      <c r="B21">
        <v>29500382</v>
      </c>
      <c r="C21">
        <v>2018</v>
      </c>
      <c r="D21" t="s">
        <v>416</v>
      </c>
      <c r="E21" t="s">
        <v>652</v>
      </c>
      <c r="F21" s="4">
        <v>3.6661E-9</v>
      </c>
      <c r="G21">
        <v>263635</v>
      </c>
    </row>
    <row r="22" spans="1:7" x14ac:dyDescent="0.25">
      <c r="A22">
        <v>4075</v>
      </c>
      <c r="B22">
        <v>30239722</v>
      </c>
      <c r="C22">
        <v>2018</v>
      </c>
      <c r="D22" t="s">
        <v>409</v>
      </c>
      <c r="E22" t="s">
        <v>419</v>
      </c>
      <c r="F22" s="4">
        <v>3.8631999999999996E-9</v>
      </c>
      <c r="G22">
        <v>374756</v>
      </c>
    </row>
    <row r="23" spans="1:7" x14ac:dyDescent="0.25">
      <c r="A23">
        <v>3300</v>
      </c>
      <c r="B23">
        <v>31427789</v>
      </c>
      <c r="C23">
        <v>2019</v>
      </c>
      <c r="D23" t="s">
        <v>416</v>
      </c>
      <c r="E23" t="s">
        <v>651</v>
      </c>
      <c r="F23" s="4">
        <v>6.0628999999999998E-9</v>
      </c>
      <c r="G23">
        <v>375053</v>
      </c>
    </row>
    <row r="24" spans="1:7" x14ac:dyDescent="0.25">
      <c r="A24">
        <v>3798</v>
      </c>
      <c r="B24">
        <v>29942085</v>
      </c>
      <c r="C24">
        <v>2018</v>
      </c>
      <c r="D24" t="s">
        <v>416</v>
      </c>
      <c r="E24" t="s">
        <v>500</v>
      </c>
      <c r="F24" s="4">
        <v>8.1584999999999999E-9</v>
      </c>
      <c r="G24">
        <v>348219</v>
      </c>
    </row>
    <row r="25" spans="1:7" x14ac:dyDescent="0.25">
      <c r="A25">
        <v>4175</v>
      </c>
      <c r="B25">
        <v>30048462</v>
      </c>
      <c r="C25">
        <v>2018</v>
      </c>
      <c r="D25" t="s">
        <v>407</v>
      </c>
      <c r="E25" t="s">
        <v>650</v>
      </c>
      <c r="F25" s="4">
        <v>8.9005999999999996E-9</v>
      </c>
      <c r="G25">
        <v>394929</v>
      </c>
    </row>
    <row r="26" spans="1:7" x14ac:dyDescent="0.25">
      <c r="A26">
        <v>4269</v>
      </c>
      <c r="B26">
        <v>30867560</v>
      </c>
      <c r="C26">
        <v>2019</v>
      </c>
      <c r="D26" t="s">
        <v>416</v>
      </c>
      <c r="E26" t="s">
        <v>649</v>
      </c>
      <c r="F26" s="4">
        <v>9.9398999999999996E-9</v>
      </c>
      <c r="G26">
        <v>270059</v>
      </c>
    </row>
    <row r="27" spans="1:7" x14ac:dyDescent="0.25">
      <c r="A27">
        <v>3785</v>
      </c>
      <c r="B27">
        <v>29942086</v>
      </c>
      <c r="C27">
        <v>2018</v>
      </c>
      <c r="D27" t="s">
        <v>405</v>
      </c>
      <c r="E27" t="s">
        <v>648</v>
      </c>
      <c r="F27" s="4">
        <v>1.2380000000000001E-8</v>
      </c>
      <c r="G27">
        <v>269867</v>
      </c>
    </row>
    <row r="28" spans="1:7" x14ac:dyDescent="0.25">
      <c r="A28">
        <v>3559</v>
      </c>
      <c r="B28">
        <v>31427789</v>
      </c>
      <c r="C28">
        <v>2019</v>
      </c>
      <c r="D28" t="s">
        <v>411</v>
      </c>
      <c r="E28" t="s">
        <v>647</v>
      </c>
      <c r="F28" s="4">
        <v>1.6399E-8</v>
      </c>
      <c r="G28">
        <v>382089</v>
      </c>
    </row>
    <row r="29" spans="1:7" x14ac:dyDescent="0.25">
      <c r="A29">
        <v>3445</v>
      </c>
      <c r="B29">
        <v>31427789</v>
      </c>
      <c r="C29">
        <v>2019</v>
      </c>
      <c r="D29" t="s">
        <v>409</v>
      </c>
      <c r="E29" t="s">
        <v>504</v>
      </c>
      <c r="F29" s="4">
        <v>1.6584999999999999E-8</v>
      </c>
      <c r="G29">
        <v>379831</v>
      </c>
    </row>
    <row r="30" spans="1:7" x14ac:dyDescent="0.25">
      <c r="A30">
        <v>3440</v>
      </c>
      <c r="B30">
        <v>31427789</v>
      </c>
      <c r="C30">
        <v>2019</v>
      </c>
      <c r="D30" t="s">
        <v>409</v>
      </c>
      <c r="E30" t="s">
        <v>576</v>
      </c>
      <c r="F30" s="4">
        <v>4.2655E-8</v>
      </c>
      <c r="G30">
        <v>379840</v>
      </c>
    </row>
    <row r="31" spans="1:7" x14ac:dyDescent="0.25">
      <c r="A31">
        <v>3469</v>
      </c>
      <c r="B31">
        <v>31427789</v>
      </c>
      <c r="C31">
        <v>2019</v>
      </c>
      <c r="D31" t="s">
        <v>409</v>
      </c>
      <c r="E31" t="s">
        <v>520</v>
      </c>
      <c r="F31" s="4">
        <v>4.5784000000000002E-8</v>
      </c>
      <c r="G31">
        <v>379578</v>
      </c>
    </row>
    <row r="32" spans="1:7" x14ac:dyDescent="0.25">
      <c r="A32">
        <v>4377</v>
      </c>
      <c r="B32">
        <v>30940143</v>
      </c>
      <c r="C32">
        <v>2019</v>
      </c>
      <c r="D32" t="s">
        <v>421</v>
      </c>
      <c r="E32" t="s">
        <v>646</v>
      </c>
      <c r="F32" s="4">
        <v>4.6561000000000002E-8</v>
      </c>
      <c r="G32">
        <v>458969</v>
      </c>
    </row>
  </sheetData>
  <mergeCells count="1">
    <mergeCell ref="A1:G1"/>
  </mergeCells>
  <pageMargins left="0.7" right="0.7" top="0.78740157499999996" bottom="0.78740157499999996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sqref="A1:G1"/>
    </sheetView>
  </sheetViews>
  <sheetFormatPr baseColWidth="10" defaultRowHeight="15" x14ac:dyDescent="0.25"/>
  <cols>
    <col min="4" max="4" width="13" bestFit="1" customWidth="1"/>
    <col min="5" max="5" width="41.42578125" bestFit="1" customWidth="1"/>
  </cols>
  <sheetData>
    <row r="1" spans="1:7" x14ac:dyDescent="0.25">
      <c r="A1" s="8" t="s">
        <v>670</v>
      </c>
      <c r="B1" s="7"/>
      <c r="C1" s="7"/>
      <c r="D1" s="7"/>
      <c r="E1" s="7"/>
      <c r="F1" s="7"/>
      <c r="G1" s="7"/>
    </row>
    <row r="2" spans="1:7" x14ac:dyDescent="0.25">
      <c r="A2" s="2" t="s">
        <v>644</v>
      </c>
      <c r="B2" s="2" t="s">
        <v>643</v>
      </c>
      <c r="C2" s="2" t="s">
        <v>642</v>
      </c>
      <c r="D2" s="2" t="s">
        <v>641</v>
      </c>
      <c r="E2" s="2" t="s">
        <v>640</v>
      </c>
      <c r="F2" s="2" t="s">
        <v>639</v>
      </c>
      <c r="G2" s="2" t="s">
        <v>189</v>
      </c>
    </row>
    <row r="3" spans="1:7" x14ac:dyDescent="0.25">
      <c r="A3">
        <v>727</v>
      </c>
      <c r="B3">
        <v>24816252</v>
      </c>
      <c r="C3">
        <v>2014</v>
      </c>
      <c r="D3" t="s">
        <v>409</v>
      </c>
      <c r="E3" t="s">
        <v>669</v>
      </c>
      <c r="F3" s="4">
        <v>9.9551000000000007E-12</v>
      </c>
      <c r="G3">
        <v>7811</v>
      </c>
    </row>
    <row r="4" spans="1:7" x14ac:dyDescent="0.25">
      <c r="A4">
        <v>3448</v>
      </c>
      <c r="B4">
        <v>31427789</v>
      </c>
      <c r="C4">
        <v>2019</v>
      </c>
      <c r="D4" t="s">
        <v>409</v>
      </c>
      <c r="E4" t="s">
        <v>536</v>
      </c>
      <c r="F4" s="4">
        <v>6.5802999999999995E-11</v>
      </c>
      <c r="G4">
        <v>379813</v>
      </c>
    </row>
    <row r="5" spans="1:7" x14ac:dyDescent="0.25">
      <c r="A5">
        <v>3449</v>
      </c>
      <c r="B5">
        <v>31427789</v>
      </c>
      <c r="C5">
        <v>2019</v>
      </c>
      <c r="D5" t="s">
        <v>409</v>
      </c>
      <c r="E5" t="s">
        <v>554</v>
      </c>
      <c r="F5" s="4">
        <v>2.1697E-10</v>
      </c>
      <c r="G5">
        <v>379807</v>
      </c>
    </row>
    <row r="6" spans="1:7" x14ac:dyDescent="0.25">
      <c r="A6">
        <v>839</v>
      </c>
      <c r="B6">
        <v>24816252</v>
      </c>
      <c r="C6">
        <v>2014</v>
      </c>
      <c r="D6" t="s">
        <v>409</v>
      </c>
      <c r="E6" t="s">
        <v>668</v>
      </c>
      <c r="F6" s="4">
        <v>6.3389999999999995E-10</v>
      </c>
      <c r="G6">
        <v>6884</v>
      </c>
    </row>
    <row r="7" spans="1:7" x14ac:dyDescent="0.25">
      <c r="A7">
        <v>3447</v>
      </c>
      <c r="B7">
        <v>31427789</v>
      </c>
      <c r="C7">
        <v>2019</v>
      </c>
      <c r="D7" t="s">
        <v>409</v>
      </c>
      <c r="E7" t="s">
        <v>568</v>
      </c>
      <c r="F7" s="4">
        <v>1.5454000000000001E-9</v>
      </c>
      <c r="G7">
        <v>379792</v>
      </c>
    </row>
    <row r="8" spans="1:7" x14ac:dyDescent="0.25">
      <c r="A8">
        <v>709</v>
      </c>
      <c r="B8">
        <v>24816252</v>
      </c>
      <c r="C8">
        <v>2014</v>
      </c>
      <c r="D8" t="s">
        <v>409</v>
      </c>
      <c r="E8" t="s">
        <v>667</v>
      </c>
      <c r="F8" s="4">
        <v>1.6215E-8</v>
      </c>
      <c r="G8">
        <v>7779</v>
      </c>
    </row>
    <row r="9" spans="1:7" x14ac:dyDescent="0.25">
      <c r="A9">
        <v>3865</v>
      </c>
      <c r="B9">
        <v>27863252</v>
      </c>
      <c r="C9">
        <v>2016</v>
      </c>
      <c r="D9" t="s">
        <v>400</v>
      </c>
      <c r="E9" t="s">
        <v>462</v>
      </c>
      <c r="F9" s="4">
        <v>2.4173000000000001E-8</v>
      </c>
      <c r="G9">
        <v>131520</v>
      </c>
    </row>
  </sheetData>
  <mergeCells count="1">
    <mergeCell ref="A1:G1"/>
  </mergeCells>
  <pageMargins left="0.7" right="0.7" top="0.78740157499999996" bottom="0.78740157499999996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sqref="A1:G1"/>
    </sheetView>
  </sheetViews>
  <sheetFormatPr baseColWidth="10" defaultRowHeight="15" x14ac:dyDescent="0.25"/>
  <cols>
    <col min="4" max="4" width="12.7109375" bestFit="1" customWidth="1"/>
    <col min="5" max="5" width="39.5703125" bestFit="1" customWidth="1"/>
  </cols>
  <sheetData>
    <row r="1" spans="1:7" x14ac:dyDescent="0.25">
      <c r="A1" s="8" t="s">
        <v>671</v>
      </c>
      <c r="B1" s="7"/>
      <c r="C1" s="7"/>
      <c r="D1" s="7"/>
      <c r="E1" s="7"/>
      <c r="F1" s="7"/>
      <c r="G1" s="7"/>
    </row>
    <row r="2" spans="1:7" x14ac:dyDescent="0.25">
      <c r="A2" s="2" t="s">
        <v>644</v>
      </c>
      <c r="B2" s="2" t="s">
        <v>643</v>
      </c>
      <c r="C2" s="2" t="s">
        <v>642</v>
      </c>
      <c r="D2" s="2" t="s">
        <v>641</v>
      </c>
      <c r="E2" s="2" t="s">
        <v>640</v>
      </c>
      <c r="F2" s="2" t="s">
        <v>639</v>
      </c>
      <c r="G2" s="2" t="s">
        <v>189</v>
      </c>
    </row>
    <row r="3" spans="1:7" x14ac:dyDescent="0.25">
      <c r="A3">
        <v>4176</v>
      </c>
      <c r="B3">
        <v>30718926</v>
      </c>
      <c r="C3">
        <v>2019</v>
      </c>
      <c r="D3" t="s">
        <v>442</v>
      </c>
      <c r="E3" t="s">
        <v>448</v>
      </c>
      <c r="F3" s="4">
        <v>3.6803000000000002E-26</v>
      </c>
      <c r="G3">
        <v>191764</v>
      </c>
    </row>
    <row r="4" spans="1:7" x14ac:dyDescent="0.25">
      <c r="A4">
        <v>4086</v>
      </c>
      <c r="B4">
        <v>30297969</v>
      </c>
      <c r="C4">
        <v>2018</v>
      </c>
      <c r="D4" t="s">
        <v>442</v>
      </c>
      <c r="E4" t="s">
        <v>441</v>
      </c>
      <c r="F4" s="4">
        <v>6.1645999999999996E-16</v>
      </c>
      <c r="G4">
        <v>898130</v>
      </c>
    </row>
    <row r="5" spans="1:7" x14ac:dyDescent="0.25">
      <c r="A5">
        <v>4085</v>
      </c>
      <c r="B5">
        <v>30297969</v>
      </c>
      <c r="C5">
        <v>2018</v>
      </c>
      <c r="D5" t="s">
        <v>442</v>
      </c>
      <c r="E5" t="s">
        <v>448</v>
      </c>
      <c r="F5" s="4">
        <v>2.6209E-15</v>
      </c>
      <c r="G5">
        <v>898130</v>
      </c>
    </row>
    <row r="6" spans="1:7" x14ac:dyDescent="0.25">
      <c r="A6">
        <v>4045</v>
      </c>
      <c r="B6">
        <v>30054458</v>
      </c>
      <c r="C6">
        <v>2018</v>
      </c>
      <c r="D6" t="s">
        <v>442</v>
      </c>
      <c r="E6" t="s">
        <v>448</v>
      </c>
      <c r="F6" s="4">
        <v>1.1866999999999999E-10</v>
      </c>
      <c r="G6">
        <v>659256</v>
      </c>
    </row>
    <row r="7" spans="1:7" x14ac:dyDescent="0.25">
      <c r="A7">
        <v>3449</v>
      </c>
      <c r="B7">
        <v>31427789</v>
      </c>
      <c r="C7">
        <v>2019</v>
      </c>
      <c r="D7" t="s">
        <v>409</v>
      </c>
      <c r="E7" t="s">
        <v>554</v>
      </c>
      <c r="F7" s="4">
        <v>1.3045E-10</v>
      </c>
      <c r="G7">
        <v>379807</v>
      </c>
    </row>
    <row r="8" spans="1:7" x14ac:dyDescent="0.25">
      <c r="A8">
        <v>3448</v>
      </c>
      <c r="B8">
        <v>31427789</v>
      </c>
      <c r="C8">
        <v>2019</v>
      </c>
      <c r="D8" t="s">
        <v>409</v>
      </c>
      <c r="E8" t="s">
        <v>536</v>
      </c>
      <c r="F8" s="4">
        <v>1.0444E-9</v>
      </c>
      <c r="G8">
        <v>379813</v>
      </c>
    </row>
    <row r="9" spans="1:7" x14ac:dyDescent="0.25">
      <c r="A9">
        <v>4217</v>
      </c>
      <c r="B9">
        <v>31015401</v>
      </c>
      <c r="C9">
        <v>2019</v>
      </c>
      <c r="D9" t="s">
        <v>402</v>
      </c>
      <c r="E9" t="s">
        <v>566</v>
      </c>
      <c r="F9" s="4">
        <v>1.1114999999999999E-9</v>
      </c>
      <c r="G9">
        <v>305913</v>
      </c>
    </row>
    <row r="10" spans="1:7" x14ac:dyDescent="0.25">
      <c r="A10">
        <v>3328</v>
      </c>
      <c r="B10">
        <v>31427789</v>
      </c>
      <c r="C10">
        <v>2019</v>
      </c>
      <c r="D10" t="s">
        <v>442</v>
      </c>
      <c r="E10" t="s">
        <v>549</v>
      </c>
      <c r="F10" s="4">
        <v>5.2175999999999998E-9</v>
      </c>
      <c r="G10">
        <v>385420</v>
      </c>
    </row>
  </sheetData>
  <mergeCells count="1">
    <mergeCell ref="A1:G1"/>
  </mergeCells>
  <pageMargins left="0.7" right="0.7" top="0.78740157499999996" bottom="0.78740157499999996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7</vt:i4>
      </vt:variant>
    </vt:vector>
  </HeadingPairs>
  <TitlesOfParts>
    <vt:vector size="17" baseType="lpstr">
      <vt:lpstr>S1</vt:lpstr>
      <vt:lpstr>S2</vt:lpstr>
      <vt:lpstr>S3</vt:lpstr>
      <vt:lpstr>S4</vt:lpstr>
      <vt:lpstr>S5</vt:lpstr>
      <vt:lpstr>S6a TNXB</vt:lpstr>
      <vt:lpstr>S6b RABGAP1L</vt:lpstr>
      <vt:lpstr>S6c CYP2C18</vt:lpstr>
      <vt:lpstr>S6d UBE2E2</vt:lpstr>
      <vt:lpstr>S6e MOV10L1</vt:lpstr>
      <vt:lpstr>S6f LINC00696</vt:lpstr>
      <vt:lpstr>S6g NTNG1</vt:lpstr>
      <vt:lpstr>S6h COL7A1</vt:lpstr>
      <vt:lpstr>S6i AMT</vt:lpstr>
      <vt:lpstr>S6k NICN1</vt:lpstr>
      <vt:lpstr>S6l COX4I2</vt:lpstr>
      <vt:lpstr>S6m PPT2</vt:lpstr>
    </vt:vector>
  </TitlesOfParts>
  <Company>ZI Mannhei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llich,Lea</dc:creator>
  <cp:lastModifiedBy>Zillich,Lea</cp:lastModifiedBy>
  <dcterms:created xsi:type="dcterms:W3CDTF">2021-10-26T12:47:59Z</dcterms:created>
  <dcterms:modified xsi:type="dcterms:W3CDTF">2022-04-06T06:21:24Z</dcterms:modified>
</cp:coreProperties>
</file>